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lab-m\Chiara\Manuscripts\Paper_TF_November_2015\"/>
    </mc:Choice>
  </mc:AlternateContent>
  <bookViews>
    <workbookView xWindow="0" yWindow="0" windowWidth="25200" windowHeight="11760" activeTab="1"/>
  </bookViews>
  <sheets>
    <sheet name="Legend" sheetId="1" r:id="rId1"/>
    <sheet name="A-List of TF based on ChEA 2016" sheetId="2" r:id="rId2"/>
    <sheet name="B- TF in PKD sig. enrichment" sheetId="3" r:id="rId3"/>
    <sheet name="C-Pathway analysis of TF target" sheetId="4" r:id="rId4"/>
  </sheets>
  <definedNames>
    <definedName name="_xlnm._FilterDatabase" localSheetId="1">'A-List of TF based on ChEA 2016'!$A$4:$I$32</definedName>
  </definedNames>
  <calcPr calcId="171027" calcOnSave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8" uniqueCount="173">
  <si>
    <t>Overlap</t>
  </si>
  <si>
    <t>Overlapping Genes</t>
  </si>
  <si>
    <t>Enriched in upregulated targets of the PKD Signature</t>
  </si>
  <si>
    <t>Name</t>
  </si>
  <si>
    <t>Up</t>
  </si>
  <si>
    <t>Down</t>
  </si>
  <si>
    <t xml:space="preserve">             Up                             2</t>
  </si>
  <si>
    <t xml:space="preserve">                  Down               2</t>
  </si>
  <si>
    <t>All Genes</t>
  </si>
  <si>
    <t>Total in ChEA</t>
  </si>
  <si>
    <t>Enriched in downregulated targets in the PKD Signature</t>
  </si>
  <si>
    <t>Regulation in PKD Signature</t>
  </si>
  <si>
    <t>EGR1</t>
  </si>
  <si>
    <t>E2F7_22180533_ChIP-Seq_HELA_Human</t>
  </si>
  <si>
    <t>Yes</t>
  </si>
  <si>
    <t>No</t>
  </si>
  <si>
    <t>ESR1</t>
  </si>
  <si>
    <t>STAT3</t>
  </si>
  <si>
    <t>PCNA;POLA1;MCM7;PIM1;MCM5;MSH6;DUT;MCM6;ATAD2;ESYT1</t>
  </si>
  <si>
    <t>TRIM28_21343339_ChIP-Seq_HEK293_Human</t>
  </si>
  <si>
    <t>HTRA1;FAM46A;CA14;ANKRD1;ITGA11;ITGAV;CDKN1A;ANXA1;EGR1;CDKN2B;PCDH7;TM4SF1;NNMT;KRT19;UBE2L6;IGFBP7;BST2</t>
  </si>
  <si>
    <t>HTRA1;FAM46A;ANKRD1;ITGA11;ITGAV;CDKN1A;ANXA1;EGR1;CDKN2B;PCDH7;TM4SF1;NNMT;KRT19;UBE2L6;IGFBP7;BST2</t>
  </si>
  <si>
    <t>CA14</t>
  </si>
  <si>
    <t>TP63_17297297_ChIP-ChIP_HaCaT_Human</t>
  </si>
  <si>
    <t>CDKN1A;ITGA3;JAG1;ITGB4;ITGA5;SERPINF1</t>
  </si>
  <si>
    <t>FOXM1</t>
  </si>
  <si>
    <t>EGR1_19374776_ChIP-ChIP_THP-1_Human</t>
  </si>
  <si>
    <t>HMMR;ZFP36;JUN;PIK3R3;EGR1;GADD45B;SP1;PLEKHG2;MYADM;RAD51;PER2;SMPD1;PLAUR;STAT3</t>
  </si>
  <si>
    <t>ZFP36;JUN;EGR1;SP1;PLEKHG2;GADD45B;MYADM;RAD51;PLAUR;STAT3</t>
  </si>
  <si>
    <t>PIK3R3;PER2;SMPD1;HMMR</t>
  </si>
  <si>
    <t>KLF5</t>
  </si>
  <si>
    <t>TRP63_18441228_ChIP-ChIP_KERATINOCYTES_Mouse</t>
  </si>
  <si>
    <t>USP2;HSPB8;JUN;SLC2A9;PLAUR;ELF3;PHLDA1;EFHD1;ABHD4;PARD6G;CLDN1;RHOB;PROM1;ASS1;CENPA;CYP1B1;SCEL;TK1;UGCG;PARVA;FOXM1;VIM;NEDD9;CDC23</t>
  </si>
  <si>
    <t>CENPA;TK1;UGCG;FOXM1;JUN;CYP1B1;VIM;ABHD4;PARD6G;HSPB8;CLDN1;PLAUR;RHOB;ELF3;PROM1;SCEL;PARVA;PHLDA1;NEDD9</t>
  </si>
  <si>
    <t>USP2;EFHD1;SLC2A9;ASS1;CDC23</t>
  </si>
  <si>
    <t>STAT3_22323479_ChIP-Seq_MACROPHAGE_Mouse</t>
  </si>
  <si>
    <t>SEMA4C;PPP1R3B;SOCS3;STAT3;BCL3</t>
  </si>
  <si>
    <t>GATA2</t>
  </si>
  <si>
    <t>NUCKS1_24931609_ChIP-Seq_HEPATOCYTES_Mouse</t>
  </si>
  <si>
    <t>AXIN2;EP300;IFNAR2;CDKN2B;CSNK2A1;JUN;DUSP8;IL6ST;RRAS;COL18A1;CSF1;ASAP1;TAP1;CRIP2;MDFIC;TNFRSF1A;ADAM10;ITGB1;BIRC5;CYR61;ARFGAP1;HSP90B1;ITGB5;CCNA2;BTG2;MYC;CDK1;CEBPB;HSPD1;PIM1;ZYX;CAD;ITGA5;BCL10;MCL1;EIF4EBP1;VCL;ARPC1B;NDRG2;STAT3;B2M;BCL3;EGFR;GDF15;ALDH9A1;ITGAV;ZFP36;ITGA3;F3;CITED2;FST;PRDX3;JUNB;ZFP36L1;PPP2CA;TGIF1;ITGA1;CDK5;BCL2L11;ICAM1;HSPB1;TMF1;RAB4A;FOSL2;SOCS3;CDKN1A;PPP1R15A;SMAD2;EGR1;PCNA;RALGDS;FN1;OCLN;TNFAIP3;JUND;RHOQ;CEBPD;DUSP6;CAPN2;DUSP1;BAIAP2;FGA</t>
  </si>
  <si>
    <t>AXIN2;EP300;IFNAR2;CDKN2B;JUN;DUSP8;IL6ST;RRAS;COL18A1;CSF1;ASAP1;TAP1;MDFIC;TNFRSF1A;ADAM10;ITGB1;BIRC5;CRIP2;CYR61;HSP90B1;ITGB5;CCNA2;BTG2;MYC;CDK1;CEBPB;PIM1;ZYX;CAD;ITGA5;BCL10;MCL1;EIF4EBP1;VCL;ARPC1B;STAT3;B2M;BCL3;EGFR;GDF15;ITGAV;ZFP36;ITGA3;F3;FST;CITED2;JUNB;ZFP36L1;PPP2CA;TGIF1;ITGA1;BCL2L11;HSPB1;TMF1;FOSL2;SOCS3;CDKN1A;PPP1R15A;ICAM1;EGR1;PCNA;RALGDS;FN1;SMAD2;TNFAIP3;JUND;RHOQ;CEBPD;DUSP6;CAPN2;DUSP1;FGA</t>
  </si>
  <si>
    <t>ALDH9A1;CSNK2A1;RAB4A;HSPD1;PRDX3;OCLN;NDRG2;ARFGAP1;CDK5;BAIAP2</t>
  </si>
  <si>
    <t>CLOCK_20551151_ChIP-Seq_293T_Human</t>
  </si>
  <si>
    <t>CEBPB</t>
  </si>
  <si>
    <t>USP2;LSS;BNIP2;HES6;AK2;NAB1;FMO1;LITAF;NHSL1;COL18A1;GADD45B;CDK2AP1;SUMO1;LASP1;ST5;LAPTM4B;CYS1;HSP90B1;IRF6;UBE2G1;PTDSS2;SLC16A1;NPAS2;CEBPB;EFHD1;ARNTL;ARSA;TEF;PER3;PIM1;DPEP1;SSR1;IGFBP4;NAP1L1;MCL1;VCL;PER2;LMNA;STAT3;SLC22A5;CCT5;LOXL1;MAPK14;GSTA3;ZNRF2;DBP;ATP6V1D;ZFP36L1;TUBA1A;COMT;SLC9A3R2;ADAM19;ANP32A;SASH1;MARCKS;H6PD;SPON2;KRTCAP2;TMEM86A;ANXA2;ABHD6;PDIA6;S100A10;BAZ1B;CDKN1A;COL4A2;EGR1;CARHSP1;NIPSNAP1;PPARGC1B;HSPD1;UQCRC2;ACTB;ABCA1;RRAD;SLC7A6;HIST3H2A;PRKCDBP;GPT2;DUSP1;AVPR1A;ACTN1;NEDD9</t>
  </si>
  <si>
    <t>BNIP2;NAB1;LITAF;COL18A1;GADD45B;LASP1;ST5;HSP90B1;IRF6;NPAS2;CEBPB;SLC16A1;ARNTL;ARSA;PIM1;CDK2AP1;MCL1;NAP1L1;VCL;LMNA;STAT3;LOXL1;TUBA1A;COMT;ZFP36L1;ADAM19;SASH1;MARCKS;SPON2;H6PD;ANXA2;PDIA6;S100A10;KRTCAP2;CDKN1A;COL4A2;CARHSP1;EGR1;ACTB;RRAD;SLC7A6;ABCA1;PRKCDBP;GPT2;DUSP1;ACTN1;NEDD9</t>
  </si>
  <si>
    <t>USP2;LSS;HIST3H2A;AK2;HES6;FMO1;NHSL1;SUMO1;LAPTM4B;CYS1;PTDSS2;UBE2G1;EFHD1;TEF;PER3;DPEP1;SSR1;IGFBP4;PER2;SLC22A5;CCT5;MAPK14;GSTA3;ZNRF2;DBP;ATP6V1D;SLC9A3R2;ANP32A;TMEM86A;ABHD6;BAZ1B;AVPR1A;NIPSNAP1;PPARGC1B;HSPD1;UQCRC2</t>
  </si>
  <si>
    <t>RUNX1</t>
  </si>
  <si>
    <t>RARG_19884340_ChIP-ChIP_MEFs_Mouse</t>
  </si>
  <si>
    <t>TPM2;PALMD;DUSP6;LOXL2;ANXA1;DPYSL3;CTTN;RRAS;ECHDC3;NRP1;TM4SF1;IDH3B;GLIS2;ST5;FBLN2;HOOK2;TGFB3;CEBPB;ARSA;PDGFD;FSTL1;WNK4;NUPR1;RND3;COL1A1;EMP1;LOXL1;GRIK5;GDF15;ZNRF2;OXNAD1;PSCA;OGN;TUBB6;CAPN5;PPL;H1FX;NUDT6;JUNB;PHYHD1;SLC25A24;MRPL37;MMAA;AEBP1;GABARAPL1;AVPI1;PCOLCE;BCL2L11;CP;ITIH2;THRSP;GSR;RNF5;TNFRSF12A;UBE2C;S100A4;FN1;RHOQ;DUSP1;FAM107B</t>
  </si>
  <si>
    <t>TPM2;PALMD;DUSP6;LOXL2;ANXA1;DPYSL3;CTTN;RRAS;NRP1;TM4SF1;GLIS2;ST5;FBLN2;TGFB3;CEBPB;ARSA;PDGFD;FSTL1;RND3;COL1A1;EMP1;LOXL1;NUPR1;GDF15;PSCA;TUBB6;CAPN5;PPL;H1FX;JUNB;SLC25A24;AEBP1;AVPI1;PCOLCE;BCL2L11;CP;TNFRSF12A;UBE2C;S100A4;FN1;RHOQ;DUSP1</t>
  </si>
  <si>
    <t>ITIH2;OXNAD1;THRSP;GSR;RNF5;OGN;NUDT6;ECHDC3;ZNRF2;PHYHD1;MRPL37;WNK4;IDH3B;MMAA;HOOK2;GABARAPL1;FAM107B;GRIK5</t>
  </si>
  <si>
    <t>FOXM1_23109430_ChIP-Seq_U2OS_Human</t>
  </si>
  <si>
    <t>ETS2</t>
  </si>
  <si>
    <t>BRIP1;INCENP;PDK2;SPAG5;STK17B;CCNA2;CDK1;PIM1;CDCA8;PLK1;TXNIP;CENPA;DYNLL2;HMMR;MIS18BP1;FAM111A;H1FX;LGALS3;MAFK;LMNB1;TMBIM6;TGIF1;TMPO;PRC1;MXD3;NUP98;UBE2C;HN1;RHOQ;ARF6;ATAD2;ENC1</t>
  </si>
  <si>
    <t>BRIP1;INCENP;CCNA2;STK17B;CDK1;PIM1;CDCA8;PLK1;TXNIP;CENPA;MIS18BP1;FAM111A;H1FX;LGALS3;MAFK;LMNB1;TGIF1;TMPO;PRC1;MXD3;NUP98;UBE2C;HN1;RHOQ;ARF6;ATAD2;ENC1</t>
  </si>
  <si>
    <t>DYNLL2;HMMR;TMBIM6;PDK2;SPAG5</t>
  </si>
  <si>
    <t>SMAD4_19686287_ChIP-ChIP_HaCaT_Human</t>
  </si>
  <si>
    <t>CEBPD</t>
  </si>
  <si>
    <t>ANXA1;ETFA;LITAF;KLF6;BCAT1;PCSK5;ST5;TES;IL1R1;GSS;PHLDA1;MDFIC;BCAM;THBS1;BTG2;SLC16A1;EMP1;ETS2;BTG1;SLC4A11;SLC7A1;FST;LTBP2;RBMS1;MAFK;KRT19;TGIF1;LAMC2;KLF5;TNC;DDX42;MRPL18;ANXA2;SIGIRR;S100A10;RNF5;CDKN1A;COQ4;CD55;PICALM;TUBB;PTGFRN;ACTB;MNS1;ATAD2;RTN4;ENC1</t>
  </si>
  <si>
    <t>ANXA1;LITAF;KLF6;BCAT1;PCSK5;TES;IL1R1;ST5;PHLDA1;MDFIC;BCAM;THBS1;BTG2;SLC16A1;EMP1;ETS2;BTG1;SLC4A11;SLC7A1;FST;LTBP2;RBMS1;MAFK;KRT19;TGIF1;LAMC2;KLF5;TNC;DDX42;ANXA2;S100A10;CDKN1A;CD55;TUBB;PTGFRN;ACTB;MNS1;ATAD2;RTN4;ENC1</t>
  </si>
  <si>
    <t>MRPL18;SIGIRR;RNF5;COQ4;ETFA;PICALM;GSS</t>
  </si>
  <si>
    <t>NR1H3_23393188_ChIP-Seq_ATHEROSCLEROTIC-FOAM_Human</t>
  </si>
  <si>
    <t>FGL2;FXYD5;JUN;TNFRSF21;SPP1;PIM1;JAG1;TM9SF3;GBP2;CTSK;GDF15;COX19;TBC1D13;RFX2;ECHDC2;AVPI1;ACSL3;BCL2L1;SEC61G;FLVCR2;SLC45A4;ATP6V1A;TUBB;KYNU;PECR;TNFAIP3;ACTB;TMEM123;DUSP1;RARA;BCL3;BASP1;TGFBI;PLAUR;TMEM173;CRYZ;IFI30;PEA15;TNFRSF12A;S100A4;ABCD3;SLC46A3;ABCA1;ZMAT3;C1QC;RAP1GAP;MYO5A;NDFIP2;PHLDA1;NDE1;SULT1C2;AGT;SLC38A2;ABCG1;TUBA1A;RNASE4;SLC6A12;SASH1;MCM6;RGS16;TK1;SLC2A3;MCM2;OLFML2B;EBPL;DOCK2;VAT1;AURKAIP1;TMEM158;RHOG;CRBN;IGFBP4;SLC22A5;SLC25A10;ACSL1;RAB3IP;C1QB;H1FX;CITED2;SCRN1;YBX1;FAM46A;EXOSC8;RAB32;COL4A2</t>
  </si>
  <si>
    <t>FGL2;RARA;BCL3;FXYD5;JUN;VAT1;C1QC;BASP1;TGFBI;PLAUR;PHLDA1;TMEM173;TMEM158;SPP1;RHOG;PIM1;NDE1;JAG1;SULT1C2;GBP2;CTSK;GDF15;C1QB;SLC38A2;RFX2;H1FX;CITED2;ABCG1;SCRN1;RNASE4;TUBA1A;SLC6A12;YBX1;AVPI1;SASH1;MCM6;RGS16;BCL2L1;SEC61G;IFI30;PEA15;MCM2;FAM46A;TK1;SLC2A3;EXOSC8;RAB32;TNFRSF12A;COL4A2;S100A4;TUBB;ACTB;TNFAIP3;OLFML2B;ABCA1;DOCK2;TMEM123;DUSP1;ZMAT3</t>
  </si>
  <si>
    <t>RAP1GAP;AURKAIP1;MYO5A;NDFIP2;TNFRSF21;CRBN;CRYZ;TM9SF3;IGFBP4;SLC22A5;SLC25A10;AGT;ACSL1;RAB3IP;COX19;TBC1D13;ECHDC2;ACSL3;FLVCR2;SLC45A4;ATP6V1A;PECR;KYNU;SLC46A3;ABCD3;EBPL</t>
  </si>
  <si>
    <t>SMAD_19615063_ChIP-ChIP_OVARY_Human</t>
  </si>
  <si>
    <t>DNAJC6;GYPC;LTBP2;GCNT2;MCL1;TM4SF1;ABAT;TSLP;ADAM19;MICAL2;EMP1;RUNX1T1;SP110;TNC</t>
  </si>
  <si>
    <t>GYPC;LTBP2;GCNT2;MCL1;TM4SF1;TSLP;ADAM19;MICAL2;EMP1;RUNX1T1;SP110;TNC</t>
  </si>
  <si>
    <t>DNAJC6;ABAT</t>
  </si>
  <si>
    <t>IRF8_22096565_ChIP-ChIP_GC-B_Human</t>
  </si>
  <si>
    <t>PPFIBP1;TAP1;AZI2;TBC1D1;SLC15A3;TAP2;UBE2L6;PNKD;DHRS4;HLA-B;CHMP1B;LIPA;BIN2;RUNX1;FAM111A;SLC23A2;TAPBP;PSMB8;RNASE4;ATP6V1G3;NFKBIZ;CTSZ;PCNA;SLC2A5;PSMB9;EBPL;TLCD1</t>
  </si>
  <si>
    <t>PPFIBP1;NFKBIZ;RUNX1;AZI2;SLC15A3;FAM111A;CTSZ;PCNA;SLC23A2;TAP2;HLA-B;LIPA;PSMB9;TAPBP;BIN2;PSMB8;RNASE4;UBE2L6;TAP1</t>
  </si>
  <si>
    <t>ATP6V1G3;TBC1D1;CHMP1B;SLC2A5;EBPL;TLCD1;PNKD;DHRS4</t>
  </si>
  <si>
    <t>PPARD_23176727_ChIP-Seq_KERATINOCYTES_Mouse</t>
  </si>
  <si>
    <t>PLA2G4A;BRIP1;DEPDC7;SLC2A9;NRP1;TGFBI;CRIP2;THBS2;SDHD;MCAM;COL1A1;ALDH9A1;POLA1;FST;ADAMTS2;GGCT;AEBP1;AGRN;PCOLCE;SLC43A2;ABHD6;ITGA11;TULP3;ICAM1;HEBP1;ATAD2;CDC23</t>
  </si>
  <si>
    <t>ITGA11;PLA2G4A;THBS2;ICAM1;FST;NRP1;ADAMTS2;POLA1;BRIP1;TGFBI;AEBP1;PCOLCE;AGRN;MCAM;COL1A1;ATAD2;CRIP2</t>
  </si>
  <si>
    <t>ALDH9A1;ABHD6;TULP3;DEPDC7;SLC2A9;GGCT;SDHD;HEBP1;SLC43A2;CDC23</t>
  </si>
  <si>
    <t>ESR2_21235772_ChIP-Seq_MCF-7_Human</t>
  </si>
  <si>
    <t>HS6ST2;BCL3;GNA14;HSPB8;LRRC8D;P2RY6;ELF3;DCDC2;ANK3;BCAM;THBS1;NOTCH3;MYC;EFHD1;ATP6V1C2;PDLIM1;TPD52L1;PLCG2;ITGA5;IGFBP4;RHOB;ACOT4;SERPINA3;DIO1;EPS15L1;CROT;GDF15;CYP1B1;CAPN5;NKD2;PPL;JUNB;CSRP1;BACE1;CDH3;ABAT;PID1;SASH1;RASA3;MARCKS;SLC22A23;SIGIRR;FLVCR2;ANKRD1;SOCS3;TNFRSF12A;VASN;ZNF703;CD55;RALGDS;BCL9L;CRISPLD2;KYNU;PLEKHF1;ENC1</t>
  </si>
  <si>
    <t>CRISPLD2;BCL3;HSPB8;P2RY6;ELF3;DCDC2;BCAM;THBS1;NOTCH3;MYC;PDLIM1;ITGA5;SERPINA3;RHOB;GDF15;CYP1B1;CAPN5;NKD2;PPL;JUNB;CSRP1;BACE1;CDH3;PID1;SASH1;RASA3;MARCKS;ANKRD1;TNFRSF12A;VASN;SOCS3;ZNF703;CD55;RALGDS;BCL9L;PLEKHF1;ENC1</t>
  </si>
  <si>
    <t>SLC22A23;HS6ST2;FLVCR2;GNA14;EFHD1;ATP6V1C2;TPD52L1;LRRC8D;PLCG2;IGFBP4;KYNU;ACOT4;ABAT;DIO1;SIGIRR;ANK3;EPS15L1;CROT</t>
  </si>
  <si>
    <t>AR_21909140_ChIP-Seq_LNCAP_Human</t>
  </si>
  <si>
    <t>PPFIBP1;E2F1;FGFR3;TMEM98;KLK3;SPRY1;ST5;CCNA2;MYC;DNAJC12;MIPEP;SLC44A3;JAG1;FSTL1;CDCA8;TM9SF3;DHFR;DCK;CROT;ITGAV;NNMT;LYPLAL1;P4HA1;CITED2;MPZL1;BCL2L1;TMPO;SASH1;TIPIN;DDC;DNASE1;ACSL3;MRPL18;CP;GSR;RAB4A;HSPD1;ADK;ANLN;CALML4;OSR2;MAP7D1;CYP2J2;ABCA1;MAN1A1;FAM107B;ATAD2</t>
  </si>
  <si>
    <t>PPFIBP1;E2F1;TMEM98;SPRY1;ST5;CCNA2;MYC;JAG1;FSTL1;CDCA8;DCK;NNMT;ITGAV;P4HA1;CITED2;MPZL1;TMPO;SASH1;TIPIN;BCL2L1;CP;ANLN;OSR2;MAP7D1;ABCA1;ATAD2</t>
  </si>
  <si>
    <t>FGFR3;KLK3;DNAJC12;MIPEP;SLC44A3;TM9SF3;DHFR;CROT;LYPLAL1;DDC;DNASE1;ACSL3;MRPL18;GSR;RAB4A;HSPD1;ADK;CALML4;CYP2J2;MAN1A1;FAM107B</t>
  </si>
  <si>
    <t>NANOG_18700969_ChIP-ChIP_MESCs_Mouse</t>
  </si>
  <si>
    <t>DNAJC6;HS6ST2;DUSP6;AMFR;GJA1;CSNK2A1;RRAS;EPHX2;COL18A1;LAPTM4B;BCAT1;CYR61;SPP1;THBS2;SLC16A1;PDLIM1;ACP6;RHOB;SFRP1;SH3GL2;ITGA3;CYP1B1;IFITM2;ABCG1;AKAP12;ANP32A;BPNT1;BCL2L1;ANKRD6;SLC7A7;SLC2A3;DAB1;HSPB1;SOCS3;VIM;FN1;PTGFRN;BPHL;IPMK;ENC1;GSTT1</t>
  </si>
  <si>
    <t>DUSP6;GJA1;RRAS;COL18A1;BCAT1;CYR61;SPP1;THBS2;SLC16A1;PDLIM1;RHOB;SFRP1;ITGA3;CYP1B1;IFITM2;ABCG1;AKAP12;BCL2L1;ANKRD6;SLC2A3;DAB1;SOCS3;HSPB1;VIM;FN1;PTGFRN;IPMK;ENC1;GSTT1</t>
  </si>
  <si>
    <t>DNAJC6;HS6ST2;ACP6;SLC7A7;AMFR;EPHX2;BPHL;ANP32A;BPNT1;LAPTM4B;SH3GL2;CSNK2A1</t>
  </si>
  <si>
    <t>HIF1A_21447827_ChIP-Seq_MCF-7_Human</t>
  </si>
  <si>
    <t>GJA1;LOXL2;GADD45B;ELF3;SPRY1;MTCH2;PC;SLC31A1;AHNAK;ITGA5;VDAC1;EGFR;PNRC1;TMEM45A;GDF15;ZC3HAV1L;RUNX1;WISP1;HK2;P4HA1;CYP1B1;SLC38A2;CITED2;MAFK;AKAP12;ZFP36L1;KRT19;DNASE1;SEC61G;WDR89;SLC2A3;S100A10;DPT</t>
  </si>
  <si>
    <t>GJA1;LOXL2;GADD45B;ELF3;SPRY1;AHNAK;ITGA5;EGFR;PNRC1;TMEM45A;GDF15;ZC3HAV1L;RUNX1;WISP1;HK2;P4HA1;CYP1B1;SLC38A2;CITED2;MAFK;AKAP12;ZFP36L1;KRT19;SEC61G;SLC2A3;S100A10;DPT</t>
  </si>
  <si>
    <t>SLC31A1;WDR89;VDAC1;MTCH2;DNASE1;PC</t>
  </si>
  <si>
    <t>ESR1_21235772_ChIP-Seq_MCF-7_Human</t>
  </si>
  <si>
    <t>HS6ST2;BCL3;GNA14;HSPB8;TM4SF1;TGFBI;ELF3;DCDC2;DNAJC12;EFHD1;TPD52L1;IGFBP4;CROT;EPS15L1;GDF15;CAPN5;CYP1B1;PPL;JUNB;ABAT;MAPT;SLC22A23;RPRM;TNFRSF12A;VASN;CD44;CRISPLD2;ABCA1;PLEKHF1;ENC1</t>
  </si>
  <si>
    <t>GDF15;CRISPLD2;BCL3;HSPB8;VASN;CAPN5;CYP1B1;CD44;PPL;JUNB;TM4SF1;ABCA1;PLEKHF1;TGFBI;ELF3;DCDC2;ENC1;TNFRSF12A;RPRM</t>
  </si>
  <si>
    <t>SLC22A23;HS6ST2;GNA14;DNAJC12;EFHD1;TPD52L1;IGFBP4;ABAT;CROT;EPS15L1;MAPT</t>
  </si>
  <si>
    <t>FOXO3_23340844_ChIP-Seq_DLD1_Human</t>
  </si>
  <si>
    <t>AXIN2;PRLR;NAB1;DPYSL3;KLF6;TMEM136;TM4SF1;GATA6;MAFF;LHFPL2;KLK3;INCENP;VOPP1;ELF3;TES;CYR61;ITGB1;IL33;ESYT1;PGM2L1;THBS1;EXT1;ITGB5;AHNAK;ATP5S;PIM1;TPD52L1;ABHD4;JAG1;BCL10;VDAC1;PCCB;PROM1;SLC1A1;GDF15;TXNIP;ETS2;SLC25A45;ARIH1;CLCNKB;PHYHD1;F3;SLC25A13;NAA20;SCRN1;PDE8A;CSRP1;CDH3;HIGD1A;EIF1AY;ADAM19;SASH1;SCARA3;BCL2L1;DNASE1;ANKRD6;BCL2L11;YPEL2;IL10RB;S100A10;ANKRD1;PTPN14;RBM47;HSPB1;RAB4A;ZNF703;RALGDS;ECHDC1;FAM129A;MMD;CLDN4;ARF6;CAPN2;DUSP1;SH3GLB1</t>
  </si>
  <si>
    <t>AXIN2;PROM1;NAB1;DPYSL3;KLF6;TM4SF1;GATA6;TMEM136;LHFPL2;MAFF;INCENP;VOPP1;ELF3;TES;CYR61;ITGB1;IL33;ESYT1;PGM2L1;THBS1;EXT1;ITGB5;AHNAK;PIM1;ABHD4;JAG1;BCL10;TXNIP;ETS2;GDF15;ARIH1;F3;SCRN1;CSRP1;CDH3;EIF1AY;ADAM19;SASH1;SCARA3;BCL2L1;ANKRD6;BCL2L11;YPEL2;IL10RB;S100A10;ANKRD1;PTPN14;HSPB1;ZNF703;RALGDS;FAM129A;MMD;CLDN4;ARF6;CAPN2;DUSP1;SH3GLB1</t>
  </si>
  <si>
    <t>SLC25A45;ATP5S;PRLR;RAB4A;CLCNKB;RBM47;PHYHD1;SLC25A13;TPD52L1;ECHDC1;NAA20;PDE8A;VDAC1;KLK3;PCCB;HIGD1A;SLC1A1;DNASE1</t>
  </si>
  <si>
    <t>TCF21_23034159_ChIP-ChIP_E13_GONADS_Rat</t>
  </si>
  <si>
    <t>DDAH2;KLF6;KLK1;FAIM3;ELMO3</t>
  </si>
  <si>
    <t>KLF6;DDAH2;FAIM3</t>
  </si>
  <si>
    <t>KLK1;ELMO3</t>
  </si>
  <si>
    <t>KLF2_18264089_ChIP-ChIP_MESCs_Mouse</t>
  </si>
  <si>
    <t>NOTCH3;SLC2A3;CSNK2A1;CDKN1A;SP1;RAD51C;JUNB;GATA2;HOOK2;NRP2;MSRA;SOCS3</t>
  </si>
  <si>
    <t>NOTCH3;SLC2A3;CDKN1A;RAD51C;SP1;JUNB;NRP2;SOCS3</t>
  </si>
  <si>
    <t>CSNK2A1;HOOK2;MSRA;GATA2</t>
  </si>
  <si>
    <t>KLF5_18264089_ChIP-ChIP_MESCs_Mouse</t>
  </si>
  <si>
    <t>KLF4_18264089_ChIP-ChIP_MESCs_Mouse</t>
  </si>
  <si>
    <t>CTNNB1_24651522_ChIP-Seq_LGR5+_INTESTINAL_STEM_Human</t>
  </si>
  <si>
    <t>AXIN2;SYK;DEPDC7;NUDT4;SLC16A1;PIM1;SLC7A8;TNFRSF1B;ACSS2;ATP12A;CXCL14;OXGR1;NKD2;LMBR1;PROX1;GABARAPL1;ABHD6;ANKRD1;CTSZ;SLC7A6;IFI27;MYO1F;SMTNL2</t>
  </si>
  <si>
    <t>AXIN2;ANKRD1;SYK;SLC16A1;PIM1;CTSZ;NKD2;SLC7A6;IFI27;MYO1F;TNFRSF1B</t>
  </si>
  <si>
    <t>ABHD6;DEPDC7;OXGR1;LMBR1;SLC7A8;PROX1;GABARAPL1;ACSS2;SMTNL2;NUDT4;ATP12A;CXCL14</t>
  </si>
  <si>
    <t>ESR1_17901129_ChIP-ChIP_LIVER_Mouse</t>
  </si>
  <si>
    <t>KMO;NDRG2;KHK;ETFA;LITAF;AHCY;ECHDC3;SLC16A10;GATA6;SLC12A4;SEMA4G;PDK4;SEPHS2;BIRC5;CRIP2;PTDSS2;EXT1;NFIL3;NUDT12;ACOX1;GOT1;PPP1R3B;QPRT;C3;NUDT7;SLC25A15;PIM1;ALDH2;CHD1L;PDHA1;IDH1;LRG1;CYP27A1;STAT3;B2M;ASS1;MAPK14;CENPA;GDF15;NNMT;GALM;GRHPR;PCCA;KNG1;CITED2;FGG;PROC;CXCL1;GC;DDC;TREH;PANK1;ITIH2;RNF5;ADRA1B;PICALM;BPHL;KYNU;ACTB;GPT2;GCAT;HAGH;SH3GLB1</t>
  </si>
  <si>
    <t>LITAF;GATA6;SLC12A4;PDK4;BIRC5;NFIL3;CRIP2;EXT1;PPP1R3B;C3;PIM1;LRG1;STAT3;B2M;CENPA;GDF15;NNMT;CITED2;FGG;CXCL1;ADRA1B;ACTB;GPT2;SH3GLB1</t>
  </si>
  <si>
    <t>KMO;NDRG2;KHK;ETFA;AHCY;ECHDC3;SLC16A10;SEMA4G;SEPHS2;NUDT12;ACOX1;PTDSS2;GOT1;QPRT;SLC25A15;NUDT7;ALDH2;CHD1L;PDHA1;IDH1;CYP27A1;ASS1;MAPK14;GALM;GRHPR;PCCA;KNG1;PROC;GC;DDC;TREH;PANK1;ITIH2;RNF5;PICALM;BPHL;KYNU;GCAT;HAGH</t>
  </si>
  <si>
    <t>PRDM16_22522345_ChIP-ChIP_PALATE_MESENCHYMAL_Mouse</t>
  </si>
  <si>
    <t>PIGR;ASB15;KHK;TPD52L1;SLC2A9;FHIT;CACNB4;NPAS2;PSMD14;PCCB;CAMK1D;HSP90B1</t>
  </si>
  <si>
    <t>CAMK1D;NPAS2;HSP90B1</t>
  </si>
  <si>
    <t>PIGR;ASB15;KHK;TPD52L1;SLC2A9;CACNB4;FHIT;PCCB;PSMD14</t>
  </si>
  <si>
    <t>TF</t>
  </si>
  <si>
    <t>Pathway name</t>
  </si>
  <si>
    <t>Number of hits</t>
  </si>
  <si>
    <t>Expected number of hits</t>
  </si>
  <si>
    <t>q-value</t>
  </si>
  <si>
    <t>Apoptosis-related network due to altered Notch3 in ovarian cancer</t>
  </si>
  <si>
    <t>IL-2 Signaling Pathway</t>
  </si>
  <si>
    <t>IL-4 Signaling Pathway</t>
  </si>
  <si>
    <t>IL-6 Signaling Pathway</t>
  </si>
  <si>
    <t>Interferon type I signaling pathways</t>
  </si>
  <si>
    <t>Estrogen Receptor Pathway</t>
  </si>
  <si>
    <t>Integrated Pancreatic Cancer Pathway</t>
  </si>
  <si>
    <t>AGE/RAGE pathway</t>
  </si>
  <si>
    <t>TSH signaling pathway</t>
  </si>
  <si>
    <t>Androgen receptor signaling pathway</t>
  </si>
  <si>
    <t>Adipogenesis</t>
  </si>
  <si>
    <t>TGF beta Signaling Pathway</t>
  </si>
  <si>
    <t>Oxidative Stress</t>
  </si>
  <si>
    <t>NAD Biosynthesis II (from tryptophan)</t>
  </si>
  <si>
    <t>Tryptophan metabolism</t>
  </si>
  <si>
    <t>Complement and Coagulation Cascades</t>
  </si>
  <si>
    <t>Legend</t>
  </si>
  <si>
    <t>Sheet A:  Transcription Factors based on overlap between the PKD Signature list and the ChEA targets (ChEA 2016 database)</t>
  </si>
  <si>
    <t xml:space="preserve">Pathway analysis is based on Genetrail2. For each TF the overlapping genes from the PKD Signature and ChEA targets were used as an input for the analysis. Over-representation analysis was applied to identify enriched pathways. </t>
  </si>
  <si>
    <t>Transcription Factors based on overlap between the PKD Signature list and the ChEA targets (ChEA 2016 database)</t>
  </si>
  <si>
    <r>
      <t>"</t>
    </r>
    <r>
      <rPr>
        <b/>
        <sz val="11"/>
        <rFont val="Arial"/>
        <family val="2"/>
      </rPr>
      <t>Enrichment Score</t>
    </r>
    <r>
      <rPr>
        <sz val="11"/>
        <rFont val="Arial"/>
        <family val="2"/>
      </rPr>
      <t xml:space="preserve">":  It is calculated using the representation factor method. </t>
    </r>
  </si>
  <si>
    <r>
      <t xml:space="preserve">The representation factor is calculated based on the following formula: </t>
    </r>
    <r>
      <rPr>
        <b/>
        <sz val="11"/>
        <rFont val="Arial"/>
        <family val="2"/>
      </rPr>
      <t>x / (n * D) / N</t>
    </r>
    <r>
      <rPr>
        <sz val="11"/>
        <rFont val="Arial"/>
        <family val="2"/>
      </rPr>
      <t xml:space="preserve">, where </t>
    </r>
    <r>
      <rPr>
        <b/>
        <sz val="11"/>
        <rFont val="Arial"/>
        <family val="2"/>
      </rPr>
      <t>x</t>
    </r>
    <r>
      <rPr>
        <sz val="11"/>
        <rFont val="Arial"/>
        <family val="2"/>
      </rPr>
      <t xml:space="preserve"> = # of genes in common between two groups; </t>
    </r>
  </si>
  <si>
    <r>
      <rPr>
        <b/>
        <sz val="11"/>
        <rFont val="Arial"/>
        <family val="2"/>
      </rPr>
      <t>n</t>
    </r>
    <r>
      <rPr>
        <sz val="11"/>
        <rFont val="Arial"/>
        <family val="2"/>
      </rPr>
      <t xml:space="preserve"> = # of genes in group 1 (the total number of targets calculated per transcription factor based on ChEA 2016 database);</t>
    </r>
    <r>
      <rPr>
        <b/>
        <sz val="11"/>
        <rFont val="Arial"/>
        <family val="2"/>
      </rPr>
      <t xml:space="preserve"> D</t>
    </r>
    <r>
      <rPr>
        <sz val="11"/>
        <rFont val="Arial"/>
        <family val="2"/>
      </rPr>
      <t xml:space="preserve"> = # of genes in group 2 (the total number of genes in the PKD Signature up (775) or down (740) regulated lists independently); </t>
    </r>
  </si>
  <si>
    <r>
      <t>"</t>
    </r>
    <r>
      <rPr>
        <b/>
        <sz val="11"/>
        <rFont val="Arial"/>
        <family val="2"/>
      </rPr>
      <t>Expected number of hits</t>
    </r>
    <r>
      <rPr>
        <sz val="11"/>
        <rFont val="Arial"/>
        <family val="2"/>
      </rPr>
      <t>": The number of overlapping genes that are expected by chance; "</t>
    </r>
    <r>
      <rPr>
        <b/>
        <sz val="11"/>
        <rFont val="Arial"/>
        <family val="2"/>
      </rPr>
      <t>q-value</t>
    </r>
    <r>
      <rPr>
        <sz val="11"/>
        <rFont val="Arial"/>
        <family val="2"/>
      </rPr>
      <t>": FDR adjustment (Benjamini and Yekutieli 2001)</t>
    </r>
  </si>
  <si>
    <r>
      <rPr>
        <b/>
        <sz val="11"/>
        <rFont val="Arial"/>
        <family val="2"/>
      </rPr>
      <t>N</t>
    </r>
    <r>
      <rPr>
        <sz val="11"/>
        <rFont val="Arial"/>
        <family val="2"/>
      </rPr>
      <t xml:space="preserve"> = total genes, in this case the 10271 genes with Entrez IDs. TFs are considered enriched if they had a representation factor above 1. </t>
    </r>
  </si>
  <si>
    <r>
      <t xml:space="preserve">TFs are considered enriched if they had a representation factor of </t>
    </r>
    <r>
      <rPr>
        <sz val="11"/>
        <rFont val="Calibri"/>
        <family val="2"/>
      </rPr>
      <t>≥</t>
    </r>
    <r>
      <rPr>
        <sz val="11"/>
        <rFont val="Arial"/>
        <family val="2"/>
      </rPr>
      <t>1 at either up, down or both gene lists.</t>
    </r>
  </si>
  <si>
    <t xml:space="preserve">Pathways were considered significant if they have a q-value &lt;0.05. Adjustment method: FDR adjustment (Benjamini and Yekutieli 2001). </t>
  </si>
  <si>
    <r>
      <t xml:space="preserve">List of TFs present in PKD Signature and in ChEA 2016 database. Significant level of enrichment based on ChEA targets ( score </t>
    </r>
    <r>
      <rPr>
        <sz val="11"/>
        <rFont val="Calibri"/>
        <family val="2"/>
      </rPr>
      <t>≥</t>
    </r>
    <r>
      <rPr>
        <sz val="11"/>
        <rFont val="Arial"/>
        <family val="2"/>
      </rPr>
      <t>1 ) for either up or down regulated lists is indicated for each TFs with a "Yes".</t>
    </r>
  </si>
  <si>
    <t>Sheet B: Transcription Factors present in PKD Signature and ChEA 2016 database</t>
  </si>
  <si>
    <r>
      <t xml:space="preserve">Significantly enriched TFs based on the overlap of their ChEA targets (ChEA 2016 database - Lachmann, Xu et al. 2010) and PKD Signature are listed in the table. </t>
    </r>
    <r>
      <rPr>
        <sz val="11"/>
        <color theme="5"/>
        <rFont val="Arial"/>
        <family val="2"/>
      </rPr>
      <t/>
    </r>
  </si>
  <si>
    <t>Also, direction of expression in PKD Signature is indicated.</t>
  </si>
  <si>
    <t>Sheet C: Pathway analysis of the Transcription Factors present in PKD Signature and enriched based on ChEA 2016 targets</t>
  </si>
  <si>
    <t xml:space="preserve">The top 5 most enriched pathways are shown in the table, when there is less than 5 significant pathways the full list of enriched pathways is shown. Pathways are based on the Wikipathways database. </t>
  </si>
  <si>
    <t>When a TF does not have any significant pathways, it is excluded from the list (i.e. FOXM1)</t>
  </si>
  <si>
    <r>
      <t>"</t>
    </r>
    <r>
      <rPr>
        <b/>
        <sz val="11"/>
        <rFont val="Arial"/>
        <family val="2"/>
      </rPr>
      <t>Name</t>
    </r>
    <r>
      <rPr>
        <sz val="11"/>
        <rFont val="Arial"/>
        <family val="2"/>
      </rPr>
      <t>": List of significantly enriched Transcription Factors (TFs) based on the overlap of their ChEA targets and PKD Signature.</t>
    </r>
  </si>
  <si>
    <r>
      <t>"</t>
    </r>
    <r>
      <rPr>
        <b/>
        <sz val="11"/>
        <rFont val="Arial"/>
        <family val="2"/>
      </rPr>
      <t>Total in ChEA</t>
    </r>
    <r>
      <rPr>
        <sz val="11"/>
        <rFont val="Arial"/>
        <family val="2"/>
      </rPr>
      <t>": The number of target genes in the total list based on ChEA 2016.</t>
    </r>
  </si>
  <si>
    <t>Pathway analysis of the Transcription Factors present in PKD Signature and enriched based on ChEA 2016 targets</t>
  </si>
  <si>
    <t>Enrichment Score</t>
  </si>
  <si>
    <t xml:space="preserve">Transcription Factors (TFs) present in PKD Signature and on ChEA 2016 database </t>
  </si>
  <si>
    <t>TFs in PKD Signature and ChEA 2016</t>
  </si>
  <si>
    <t>Upregulated</t>
  </si>
  <si>
    <t>Downregulated</t>
  </si>
  <si>
    <r>
      <t>"</t>
    </r>
    <r>
      <rPr>
        <b/>
        <sz val="11"/>
        <rFont val="Arial"/>
        <family val="2"/>
      </rPr>
      <t>TF</t>
    </r>
    <r>
      <rPr>
        <sz val="11"/>
        <rFont val="Arial"/>
        <family val="2"/>
      </rPr>
      <t>": Transcription Factor name; "</t>
    </r>
    <r>
      <rPr>
        <b/>
        <sz val="11"/>
        <rFont val="Arial"/>
        <family val="2"/>
      </rPr>
      <t>Pathway name</t>
    </r>
    <r>
      <rPr>
        <sz val="11"/>
        <rFont val="Arial"/>
        <family val="2"/>
      </rPr>
      <t>": Wikipathway related name; "</t>
    </r>
    <r>
      <rPr>
        <b/>
        <sz val="11"/>
        <rFont val="Arial"/>
        <family val="2"/>
      </rPr>
      <t>Number of hits</t>
    </r>
    <r>
      <rPr>
        <sz val="11"/>
        <rFont val="Arial"/>
        <family val="2"/>
      </rPr>
      <t>":  The number of genes that are overlapping between the TF and the Wikipathway annotation;</t>
    </r>
  </si>
  <si>
    <r>
      <t>"</t>
    </r>
    <r>
      <rPr>
        <b/>
        <sz val="11"/>
        <rFont val="Arial"/>
        <family val="2"/>
      </rPr>
      <t>Overlap</t>
    </r>
    <r>
      <rPr>
        <sz val="11"/>
        <rFont val="Arial"/>
        <family val="2"/>
      </rPr>
      <t>": The number of genes appearing in overlap between the PKD Signature list and the ChEA targets per TF. "</t>
    </r>
    <r>
      <rPr>
        <b/>
        <sz val="11"/>
        <rFont val="Arial"/>
        <family val="2"/>
      </rPr>
      <t>Up</t>
    </r>
    <r>
      <rPr>
        <sz val="11"/>
        <rFont val="Arial"/>
        <family val="2"/>
      </rPr>
      <t>": Upregulated genes of the PKD Signature; "</t>
    </r>
    <r>
      <rPr>
        <b/>
        <sz val="11"/>
        <rFont val="Arial"/>
        <family val="2"/>
      </rPr>
      <t>Down</t>
    </r>
    <r>
      <rPr>
        <sz val="11"/>
        <rFont val="Arial"/>
        <family val="2"/>
      </rPr>
      <t>": Downregulated genes of the PKD Signa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* #,##0.00_);_(* \(#,##0.00\);_(* &quot;-&quot;??_);_(@_)"/>
    <numFmt numFmtId="165" formatCode="0.000000"/>
    <numFmt numFmtId="166" formatCode="0.0000"/>
  </numFmts>
  <fonts count="16" x14ac:knownFonts="1">
    <font>
      <sz val="11"/>
      <color rgb="FF000000"/>
      <name val="Calibri"/>
    </font>
    <font>
      <sz val="10"/>
      <color rgb="FF000000"/>
      <name val="Calibri"/>
    </font>
    <font>
      <sz val="14"/>
      <color rgb="FF333333"/>
      <name val="Arial"/>
    </font>
    <font>
      <b/>
      <sz val="11"/>
      <name val="Arial"/>
      <family val="2"/>
    </font>
    <font>
      <sz val="11"/>
      <name val="Arial"/>
      <family val="2"/>
    </font>
    <font>
      <sz val="11"/>
      <color theme="5"/>
      <name val="Arial"/>
      <family val="2"/>
    </font>
    <font>
      <b/>
      <sz val="14"/>
      <name val="Calibri"/>
      <family val="2"/>
    </font>
    <font>
      <sz val="10"/>
      <name val="Calibri"/>
      <family val="2"/>
    </font>
    <font>
      <i/>
      <sz val="10"/>
      <name val="Calibri"/>
      <family val="2"/>
    </font>
    <font>
      <b/>
      <sz val="16"/>
      <name val="Arial"/>
      <family val="2"/>
    </font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6"/>
      <name val="Calibri"/>
      <family val="2"/>
    </font>
    <font>
      <b/>
      <sz val="1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6" fillId="0" borderId="0" xfId="0" applyFont="1" applyFill="1"/>
    <xf numFmtId="0" fontId="1" fillId="0" borderId="0" xfId="0" applyFont="1" applyFill="1"/>
    <xf numFmtId="0" fontId="0" fillId="0" borderId="0" xfId="0" applyFont="1" applyFill="1" applyAlignment="1"/>
    <xf numFmtId="164" fontId="1" fillId="0" borderId="25" xfId="0" applyNumberFormat="1" applyFont="1" applyFill="1" applyBorder="1" applyAlignment="1">
      <alignment horizontal="center" vertical="center" wrapText="1"/>
    </xf>
    <xf numFmtId="164" fontId="1" fillId="0" borderId="26" xfId="0" applyNumberFormat="1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left" vertical="top" wrapText="1"/>
    </xf>
    <xf numFmtId="0" fontId="0" fillId="0" borderId="0" xfId="0" applyFont="1" applyFill="1"/>
    <xf numFmtId="0" fontId="9" fillId="0" borderId="0" xfId="0" applyFont="1"/>
    <xf numFmtId="0" fontId="10" fillId="0" borderId="0" xfId="0" applyFont="1"/>
    <xf numFmtId="0" fontId="3" fillId="0" borderId="0" xfId="0" applyFont="1" applyAlignment="1">
      <alignment wrapText="1"/>
    </xf>
    <xf numFmtId="0" fontId="11" fillId="0" borderId="0" xfId="0" applyFont="1" applyAlignment="1"/>
    <xf numFmtId="0" fontId="6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0" fontId="11" fillId="0" borderId="9" xfId="0" applyFont="1" applyFill="1" applyBorder="1"/>
    <xf numFmtId="0" fontId="11" fillId="0" borderId="0" xfId="0" applyFont="1" applyFill="1" applyAlignment="1">
      <alignment horizontal="right"/>
    </xf>
    <xf numFmtId="0" fontId="4" fillId="0" borderId="9" xfId="0" applyFont="1" applyBorder="1" applyAlignment="1">
      <alignment wrapText="1"/>
    </xf>
    <xf numFmtId="0" fontId="4" fillId="0" borderId="9" xfId="0" applyFont="1" applyBorder="1" applyAlignment="1">
      <alignment vertical="center"/>
    </xf>
    <xf numFmtId="0" fontId="7" fillId="0" borderId="6" xfId="0" applyFont="1" applyBorder="1" applyAlignment="1">
      <alignment horizontal="center"/>
    </xf>
    <xf numFmtId="0" fontId="13" fillId="0" borderId="0" xfId="0" applyFont="1" applyAlignment="1"/>
    <xf numFmtId="0" fontId="7" fillId="0" borderId="0" xfId="0" applyFont="1"/>
    <xf numFmtId="0" fontId="14" fillId="0" borderId="1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7" fillId="2" borderId="4" xfId="0" applyFont="1" applyFill="1" applyBorder="1"/>
    <xf numFmtId="0" fontId="7" fillId="2" borderId="4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2" borderId="6" xfId="0" applyFont="1" applyFill="1" applyBorder="1"/>
    <xf numFmtId="0" fontId="7" fillId="2" borderId="6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8" xfId="0" applyFont="1" applyFill="1" applyBorder="1"/>
    <xf numFmtId="0" fontId="7" fillId="2" borderId="8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165" fontId="7" fillId="0" borderId="14" xfId="0" applyNumberFormat="1" applyFont="1" applyBorder="1" applyAlignment="1">
      <alignment horizontal="center"/>
    </xf>
    <xf numFmtId="0" fontId="7" fillId="0" borderId="6" xfId="0" applyFont="1" applyBorder="1"/>
    <xf numFmtId="165" fontId="7" fillId="0" borderId="16" xfId="0" applyNumberFormat="1" applyFont="1" applyBorder="1" applyAlignment="1">
      <alignment horizontal="center"/>
    </xf>
    <xf numFmtId="0" fontId="7" fillId="0" borderId="8" xfId="0" applyFont="1" applyBorder="1"/>
    <xf numFmtId="0" fontId="7" fillId="0" borderId="8" xfId="0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65" fontId="7" fillId="2" borderId="14" xfId="0" applyNumberFormat="1" applyFont="1" applyFill="1" applyBorder="1" applyAlignment="1">
      <alignment horizontal="center"/>
    </xf>
    <xf numFmtId="166" fontId="7" fillId="2" borderId="16" xfId="0" applyNumberFormat="1" applyFont="1" applyFill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22" xfId="0" applyFont="1" applyBorder="1"/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2" borderId="15" xfId="0" applyFont="1" applyFill="1" applyBorder="1"/>
    <xf numFmtId="0" fontId="11" fillId="2" borderId="17" xfId="0" applyFont="1" applyFill="1" applyBorder="1"/>
    <xf numFmtId="0" fontId="11" fillId="0" borderId="13" xfId="0" applyFont="1" applyBorder="1" applyAlignment="1">
      <alignment horizontal="center" vertical="center"/>
    </xf>
    <xf numFmtId="0" fontId="11" fillId="0" borderId="15" xfId="0" applyFont="1" applyBorder="1"/>
    <xf numFmtId="0" fontId="11" fillId="0" borderId="17" xfId="0" applyFont="1" applyBorder="1"/>
    <xf numFmtId="0" fontId="11" fillId="2" borderId="13" xfId="0" applyFont="1" applyFill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1" fillId="0" borderId="20" xfId="0" applyFont="1" applyBorder="1"/>
    <xf numFmtId="0" fontId="11" fillId="0" borderId="21" xfId="0" applyFont="1" applyBorder="1"/>
    <xf numFmtId="0" fontId="12" fillId="0" borderId="0" xfId="0" applyFont="1" applyAlignment="1">
      <alignment horizontal="left" vertical="center"/>
    </xf>
    <xf numFmtId="164" fontId="15" fillId="0" borderId="2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24">
    <dxf>
      <fill>
        <patternFill patternType="none">
          <fgColor indexed="64"/>
          <bgColor auto="1"/>
        </patternFill>
      </fill>
      <border outline="0">
        <left style="thin">
          <color rgb="FF000000"/>
        </left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border outline="0">
        <left style="thin">
          <color rgb="FF000000"/>
        </left>
      </border>
    </dxf>
    <dxf>
      <font>
        <strike val="0"/>
        <outline val="0"/>
        <shadow val="0"/>
        <u val="none"/>
        <vertAlign val="baseline"/>
        <sz val="10"/>
        <color auto="1"/>
        <name val="Calibri"/>
        <scheme val="none"/>
      </font>
      <fill>
        <patternFill patternType="none">
          <fgColor indexed="64"/>
          <bgColor auto="1"/>
        </patternFill>
      </fill>
      <border outline="0">
        <right style="thin">
          <color rgb="FF000000"/>
        </right>
      </border>
    </dxf>
    <dxf>
      <fill>
        <patternFill patternType="none">
          <fgColor indexed="64"/>
          <bgColor auto="1"/>
        </patternFill>
      </fill>
      <border outline="0">
        <right style="thin">
          <color rgb="FF000000"/>
        </right>
      </border>
    </dxf>
    <dxf>
      <fill>
        <patternFill patternType="none">
          <bgColor auto="1"/>
        </patternFill>
      </fill>
    </dxf>
    <dxf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general" vertical="bottom" textRotation="0" wrapText="0" indent="0" justifyLastLine="0" shrinkToFit="0" readingOrder="0"/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</dxfs>
  <tableStyles count="1">
    <tableStyle name="B- TF in PKD sig. enrichment-style" pivot="0" count="4">
      <tableStyleElement type="headerRow" dxfId="23"/>
      <tableStyleElement type="totalRow" dxfId="22"/>
      <tableStyleElement type="firstRowStripe" dxfId="21"/>
      <tableStyleElement type="secondRowStripe" dxfId="2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2" name="Table2" displayName="Table2" ref="A4:I32" totalsRowShown="0" headerRowDxfId="18" dataDxfId="17">
  <autoFilter ref="A4:I32"/>
  <tableColumns count="9">
    <tableColumn id="1" name="Name" dataDxfId="16"/>
    <tableColumn id="2" name="Total in ChEA" dataDxfId="15"/>
    <tableColumn id="3" name="             Up                             2" dataDxfId="14"/>
    <tableColumn id="4" name="                  Down               2" dataDxfId="13"/>
    <tableColumn id="5" name="Up" dataDxfId="12"/>
    <tableColumn id="6" name="Down" dataDxfId="11"/>
    <tableColumn id="7" name="All Genes" dataDxfId="10"/>
    <tableColumn id="8" name="Upregulated" dataDxfId="9"/>
    <tableColumn id="9" name="Downregulated" dataDxfId="8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id="1" name="Table_1" displayName="Table_1" ref="A3:D13" headerRowDxfId="7" dataDxfId="5" totalsRowDxfId="4" headerRowBorderDxfId="6">
  <tableColumns count="4">
    <tableColumn id="1" name="TFs in PKD Signature and ChEA 2016" dataDxfId="3"/>
    <tableColumn id="2" name="Enriched in upregulated targets of the PKD Signature" dataDxfId="2"/>
    <tableColumn id="3" name="Enriched in downregulated targets in the PKD Signature" dataDxfId="1"/>
    <tableColumn id="4" name="Regulation in PKD Signature" dataDxfId="0"/>
  </tableColumns>
  <tableStyleInfo name="TableStyleLight1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BC2E6"/>
  </sheetPr>
  <dimension ref="A1:V989"/>
  <sheetViews>
    <sheetView showGridLines="0" workbookViewId="0">
      <selection activeCell="A5" sqref="A5"/>
    </sheetView>
  </sheetViews>
  <sheetFormatPr defaultColWidth="14.42578125" defaultRowHeight="15" customHeight="1" x14ac:dyDescent="0.2"/>
  <cols>
    <col min="1" max="1" width="11.85546875" style="3" customWidth="1"/>
    <col min="2" max="2" width="126" style="3" customWidth="1"/>
    <col min="3" max="4" width="14.42578125" style="3" customWidth="1"/>
    <col min="5" max="5" width="18.42578125" style="3" customWidth="1"/>
    <col min="6" max="6" width="16.42578125" style="3" customWidth="1"/>
    <col min="7" max="9" width="14.42578125" style="3" customWidth="1"/>
    <col min="10" max="22" width="8.85546875" style="3" customWidth="1"/>
    <col min="23" max="16384" width="14.42578125" style="3"/>
  </cols>
  <sheetData>
    <row r="1" spans="1:22" ht="29.25" customHeight="1" x14ac:dyDescent="0.3">
      <c r="A1" s="18" t="s">
        <v>14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ht="15" customHeight="1" x14ac:dyDescent="0.3">
      <c r="A2" s="18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</row>
    <row r="3" spans="1:22" x14ac:dyDescent="0.25">
      <c r="A3" s="1" t="s">
        <v>14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2.75" customHeight="1" x14ac:dyDescent="0.2">
      <c r="A4" s="2" t="s">
        <v>158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2.75" customHeight="1" x14ac:dyDescent="0.25">
      <c r="A5" s="2" t="s">
        <v>15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2.75" customHeight="1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5" customHeight="1" x14ac:dyDescent="0.25">
      <c r="A7" s="1" t="s">
        <v>157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2.75" customHeight="1" x14ac:dyDescent="0.25">
      <c r="A8" s="3" t="s">
        <v>156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2.75" customHeight="1" x14ac:dyDescent="0.2">
      <c r="A9" s="2" t="s">
        <v>159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ht="12.75" customHeight="1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5" customHeight="1" x14ac:dyDescent="0.25">
      <c r="A11" s="1" t="s">
        <v>160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2.75" customHeight="1" x14ac:dyDescent="0.2">
      <c r="A12" s="3" t="s">
        <v>14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2.75" customHeight="1" x14ac:dyDescent="0.2">
      <c r="A13" s="2" t="s">
        <v>15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2.75" customHeight="1" x14ac:dyDescent="0.2">
      <c r="A14" s="2" t="s">
        <v>16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2.75" customHeight="1" x14ac:dyDescent="0.2">
      <c r="A15" s="3" t="s">
        <v>162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5">
      <c r="B16" s="20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2.75" customHeight="1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2.75" customHeight="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2.75" customHeight="1" x14ac:dyDescent="0.25">
      <c r="A19" s="21"/>
      <c r="B19" s="21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2.7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2.7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2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2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2.7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2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2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2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2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2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2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2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2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2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2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2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2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2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2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2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2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2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2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2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2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2.75" customHeight="1" x14ac:dyDescent="0.2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</row>
    <row r="46" spans="1:22" ht="12.75" customHeight="1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</row>
    <row r="47" spans="1:22" ht="12.75" customHeight="1" x14ac:dyDescent="0.2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</row>
    <row r="48" spans="1:22" ht="12.75" customHeight="1" x14ac:dyDescent="0.2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</row>
    <row r="49" spans="1:22" ht="12.75" customHeight="1" x14ac:dyDescent="0.2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</row>
    <row r="50" spans="1:22" ht="12.75" customHeight="1" x14ac:dyDescent="0.2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</row>
    <row r="51" spans="1:22" ht="12.75" customHeight="1" x14ac:dyDescent="0.2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</row>
    <row r="52" spans="1:22" ht="12.75" customHeight="1" x14ac:dyDescent="0.2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</row>
    <row r="53" spans="1:22" ht="12.75" customHeight="1" x14ac:dyDescent="0.2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</row>
    <row r="54" spans="1:22" ht="12.75" customHeight="1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</row>
    <row r="55" spans="1:22" ht="12.75" customHeight="1" x14ac:dyDescent="0.2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</row>
    <row r="56" spans="1:22" ht="12.75" customHeight="1" x14ac:dyDescent="0.2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</row>
    <row r="57" spans="1:22" ht="12.75" customHeight="1" x14ac:dyDescent="0.2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</row>
    <row r="58" spans="1:22" ht="12.75" customHeight="1" x14ac:dyDescent="0.2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</row>
    <row r="59" spans="1:22" ht="12.75" customHeight="1" x14ac:dyDescent="0.2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</row>
    <row r="60" spans="1:22" ht="12.75" customHeight="1" x14ac:dyDescent="0.2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</row>
    <row r="61" spans="1:22" ht="12.75" customHeight="1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</row>
    <row r="62" spans="1:22" ht="12.75" customHeight="1" x14ac:dyDescent="0.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</row>
    <row r="63" spans="1:22" ht="12.75" customHeight="1" x14ac:dyDescent="0.2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</row>
    <row r="64" spans="1:22" ht="12.75" customHeight="1" x14ac:dyDescent="0.2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</row>
    <row r="65" spans="1:22" ht="12.75" customHeight="1" x14ac:dyDescent="0.2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</row>
    <row r="66" spans="1:22" ht="12.75" customHeight="1" x14ac:dyDescent="0.2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</row>
    <row r="67" spans="1:22" ht="12.75" customHeight="1" x14ac:dyDescent="0.2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</row>
    <row r="68" spans="1:22" ht="12.75" customHeight="1" x14ac:dyDescent="0.2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</row>
    <row r="69" spans="1:22" ht="12.75" customHeight="1" x14ac:dyDescent="0.2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</row>
    <row r="70" spans="1:22" ht="12.75" customHeight="1" x14ac:dyDescent="0.2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</row>
    <row r="71" spans="1:22" ht="12.75" customHeight="1" x14ac:dyDescent="0.2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</row>
    <row r="72" spans="1:22" ht="12.75" customHeight="1" x14ac:dyDescent="0.2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</row>
    <row r="73" spans="1:22" ht="12.75" customHeight="1" x14ac:dyDescent="0.2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</row>
    <row r="74" spans="1:22" ht="12.75" customHeight="1" x14ac:dyDescent="0.2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</row>
    <row r="75" spans="1:22" ht="12.75" customHeight="1" x14ac:dyDescent="0.2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</row>
    <row r="76" spans="1:22" ht="12.75" customHeight="1" x14ac:dyDescent="0.2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</row>
    <row r="77" spans="1:22" ht="12.75" customHeight="1" x14ac:dyDescent="0.2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</row>
    <row r="78" spans="1:22" ht="12.75" customHeight="1" x14ac:dyDescent="0.2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</row>
    <row r="79" spans="1:22" ht="12.75" customHeight="1" x14ac:dyDescent="0.2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</row>
    <row r="80" spans="1:22" ht="12.75" customHeight="1" x14ac:dyDescent="0.2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</row>
    <row r="81" spans="1:22" ht="12.75" customHeight="1" x14ac:dyDescent="0.2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</row>
    <row r="82" spans="1:22" ht="12.75" customHeight="1" x14ac:dyDescent="0.2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</row>
    <row r="83" spans="1:22" ht="12.75" customHeight="1" x14ac:dyDescent="0.2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</row>
    <row r="84" spans="1:22" ht="12.75" customHeight="1" x14ac:dyDescent="0.2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</row>
    <row r="85" spans="1:22" ht="12.75" customHeight="1" x14ac:dyDescent="0.2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</row>
    <row r="86" spans="1:22" ht="12.75" customHeight="1" x14ac:dyDescent="0.2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</row>
    <row r="87" spans="1:22" ht="12.75" customHeight="1" x14ac:dyDescent="0.2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</row>
    <row r="88" spans="1:22" ht="12.75" customHeight="1" x14ac:dyDescent="0.2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</row>
    <row r="89" spans="1:22" ht="12.75" customHeight="1" x14ac:dyDescent="0.2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</row>
    <row r="90" spans="1:22" ht="12.75" customHeight="1" x14ac:dyDescent="0.2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</row>
    <row r="91" spans="1:22" ht="12.75" customHeight="1" x14ac:dyDescent="0.2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</row>
    <row r="92" spans="1:22" ht="12.75" customHeight="1" x14ac:dyDescent="0.2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</row>
    <row r="93" spans="1:22" ht="12.75" customHeight="1" x14ac:dyDescent="0.2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</row>
    <row r="94" spans="1:22" ht="12.75" customHeight="1" x14ac:dyDescent="0.2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</row>
    <row r="95" spans="1:22" ht="12.75" customHeight="1" x14ac:dyDescent="0.2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</row>
    <row r="96" spans="1:22" ht="12.75" customHeight="1" x14ac:dyDescent="0.2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</row>
    <row r="97" spans="1:22" ht="12.75" customHeight="1" x14ac:dyDescent="0.2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</row>
    <row r="98" spans="1:22" ht="12.75" customHeight="1" x14ac:dyDescent="0.2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</row>
    <row r="99" spans="1:22" ht="12.75" customHeight="1" x14ac:dyDescent="0.2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</row>
    <row r="100" spans="1:22" ht="12.75" customHeight="1" x14ac:dyDescent="0.2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</row>
    <row r="101" spans="1:22" ht="12.75" customHeight="1" x14ac:dyDescent="0.2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</row>
    <row r="102" spans="1:22" ht="12.75" customHeight="1" x14ac:dyDescent="0.2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</row>
    <row r="103" spans="1:22" ht="12.75" customHeight="1" x14ac:dyDescent="0.2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</row>
    <row r="104" spans="1:22" ht="12.75" customHeight="1" x14ac:dyDescent="0.2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</row>
    <row r="105" spans="1:22" ht="12.75" customHeight="1" x14ac:dyDescent="0.2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</row>
    <row r="106" spans="1:22" ht="12.75" customHeight="1" x14ac:dyDescent="0.2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</row>
    <row r="107" spans="1:22" ht="12.75" customHeight="1" x14ac:dyDescent="0.2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</row>
    <row r="108" spans="1:22" ht="12.75" customHeight="1" x14ac:dyDescent="0.2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</row>
    <row r="109" spans="1:22" ht="12.75" customHeight="1" x14ac:dyDescent="0.2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</row>
    <row r="110" spans="1:22" ht="12.75" customHeight="1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</row>
    <row r="111" spans="1:22" ht="12.75" customHeight="1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</row>
    <row r="112" spans="1:22" ht="12.75" customHeight="1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</row>
    <row r="113" spans="1:22" ht="12.75" customHeight="1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</row>
    <row r="114" spans="1:22" ht="12.75" customHeight="1" x14ac:dyDescent="0.2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</row>
    <row r="115" spans="1:22" ht="12.75" customHeight="1" x14ac:dyDescent="0.2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</row>
    <row r="116" spans="1:22" ht="12.75" customHeight="1" x14ac:dyDescent="0.2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</row>
    <row r="117" spans="1:22" ht="12.75" customHeight="1" x14ac:dyDescent="0.2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</row>
    <row r="118" spans="1:22" ht="12.75" customHeight="1" x14ac:dyDescent="0.2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</row>
    <row r="119" spans="1:22" ht="12.75" customHeight="1" x14ac:dyDescent="0.2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</row>
    <row r="120" spans="1:22" ht="12.75" customHeight="1" x14ac:dyDescent="0.2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</row>
    <row r="121" spans="1:22" ht="12.75" customHeight="1" x14ac:dyDescent="0.2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</row>
    <row r="122" spans="1:22" ht="12.75" customHeight="1" x14ac:dyDescent="0.2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</row>
    <row r="123" spans="1:22" ht="12.75" customHeight="1" x14ac:dyDescent="0.2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</row>
    <row r="124" spans="1:22" ht="12.75" customHeight="1" x14ac:dyDescent="0.2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</row>
    <row r="125" spans="1:22" ht="12.75" customHeight="1" x14ac:dyDescent="0.2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</row>
    <row r="126" spans="1:22" ht="12.75" customHeight="1" x14ac:dyDescent="0.2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</row>
    <row r="127" spans="1:22" ht="12.75" customHeight="1" x14ac:dyDescent="0.2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</row>
    <row r="128" spans="1:22" ht="12.75" customHeight="1" x14ac:dyDescent="0.2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</row>
    <row r="129" spans="1:22" ht="12.75" customHeight="1" x14ac:dyDescent="0.2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</row>
    <row r="130" spans="1:22" ht="12.75" customHeight="1" x14ac:dyDescent="0.2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</row>
    <row r="131" spans="1:22" ht="12.75" customHeight="1" x14ac:dyDescent="0.2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</row>
    <row r="132" spans="1:22" ht="12.75" customHeight="1" x14ac:dyDescent="0.2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</row>
    <row r="133" spans="1:22" ht="12.75" customHeight="1" x14ac:dyDescent="0.2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</row>
    <row r="134" spans="1:22" ht="12.75" customHeight="1" x14ac:dyDescent="0.2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</row>
    <row r="135" spans="1:22" ht="12.75" customHeight="1" x14ac:dyDescent="0.2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</row>
    <row r="136" spans="1:22" ht="12.75" customHeight="1" x14ac:dyDescent="0.2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</row>
    <row r="137" spans="1:22" ht="12.75" customHeight="1" x14ac:dyDescent="0.2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</row>
    <row r="138" spans="1:22" ht="12.75" customHeight="1" x14ac:dyDescent="0.2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</row>
    <row r="139" spans="1:22" ht="12.75" customHeight="1" x14ac:dyDescent="0.2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</row>
    <row r="140" spans="1:22" ht="12.75" customHeight="1" x14ac:dyDescent="0.2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</row>
    <row r="141" spans="1:22" ht="12.75" customHeight="1" x14ac:dyDescent="0.2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</row>
    <row r="142" spans="1:22" ht="12.75" customHeight="1" x14ac:dyDescent="0.2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</row>
    <row r="143" spans="1:22" ht="12.75" customHeight="1" x14ac:dyDescent="0.2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</row>
    <row r="144" spans="1:22" ht="12.75" customHeight="1" x14ac:dyDescent="0.2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</row>
    <row r="145" spans="1:22" ht="12.75" customHeight="1" x14ac:dyDescent="0.2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</row>
    <row r="146" spans="1:22" ht="12.75" customHeight="1" x14ac:dyDescent="0.2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</row>
    <row r="147" spans="1:22" ht="12.75" customHeight="1" x14ac:dyDescent="0.2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</row>
    <row r="148" spans="1:22" ht="12.75" customHeight="1" x14ac:dyDescent="0.2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</row>
    <row r="149" spans="1:22" ht="12.75" customHeight="1" x14ac:dyDescent="0.2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</row>
    <row r="150" spans="1:22" ht="12.75" customHeight="1" x14ac:dyDescent="0.2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</row>
    <row r="151" spans="1:22" ht="12.75" customHeight="1" x14ac:dyDescent="0.2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</row>
    <row r="152" spans="1:22" ht="12.75" customHeight="1" x14ac:dyDescent="0.2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</row>
    <row r="153" spans="1:22" ht="12.75" customHeight="1" x14ac:dyDescent="0.2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</row>
    <row r="154" spans="1:22" ht="12.75" customHeight="1" x14ac:dyDescent="0.2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</row>
    <row r="155" spans="1:22" ht="12.75" customHeight="1" x14ac:dyDescent="0.2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</row>
    <row r="156" spans="1:22" ht="12.75" customHeight="1" x14ac:dyDescent="0.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</row>
    <row r="157" spans="1:22" ht="12.75" customHeight="1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</row>
    <row r="158" spans="1:22" ht="12.75" customHeight="1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</row>
    <row r="159" spans="1:22" ht="12.75" customHeight="1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</row>
    <row r="160" spans="1:22" ht="12.75" customHeigh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</row>
    <row r="161" spans="1:22" ht="12.75" customHeight="1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</row>
    <row r="162" spans="1:22" ht="12.75" customHeigh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</row>
    <row r="163" spans="1:22" ht="12.75" customHeigh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</row>
    <row r="164" spans="1:22" ht="12.75" customHeigh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</row>
    <row r="165" spans="1:22" ht="12.75" customHeigh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</row>
    <row r="166" spans="1:22" ht="12.75" customHeigh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</row>
    <row r="167" spans="1:22" ht="12.75" customHeigh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</row>
    <row r="168" spans="1:22" ht="12.75" customHeight="1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</row>
    <row r="169" spans="1:22" ht="12.75" customHeight="1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</row>
    <row r="170" spans="1:22" ht="12.75" customHeight="1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</row>
    <row r="171" spans="1:22" ht="12.75" customHeight="1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</row>
    <row r="172" spans="1:22" ht="12.75" customHeight="1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</row>
    <row r="173" spans="1:22" ht="12.75" customHeight="1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</row>
    <row r="174" spans="1:22" ht="12.75" customHeight="1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</row>
    <row r="175" spans="1:22" ht="12.75" customHeight="1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</row>
    <row r="176" spans="1:22" ht="12.75" customHeight="1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</row>
    <row r="177" spans="1:22" ht="12.75" customHeight="1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</row>
    <row r="178" spans="1:22" ht="12.75" customHeight="1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</row>
    <row r="179" spans="1:22" ht="12.75" customHeight="1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</row>
    <row r="180" spans="1:22" ht="12.75" customHeight="1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</row>
    <row r="181" spans="1:22" ht="12.75" customHeight="1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</row>
    <row r="182" spans="1:22" ht="12.75" customHeight="1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</row>
    <row r="183" spans="1:22" ht="12.75" customHeight="1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</row>
    <row r="184" spans="1:22" ht="12.75" customHeight="1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</row>
    <row r="185" spans="1:22" ht="12.75" customHeight="1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</row>
    <row r="186" spans="1:22" ht="12.75" customHeight="1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</row>
    <row r="187" spans="1:22" ht="12.75" customHeight="1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</row>
    <row r="188" spans="1:22" ht="12.75" customHeight="1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</row>
    <row r="189" spans="1:22" ht="12.75" customHeight="1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</row>
    <row r="190" spans="1:22" ht="12.75" customHeight="1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</row>
    <row r="191" spans="1:22" ht="12.75" customHeight="1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</row>
    <row r="192" spans="1:22" ht="12.75" customHeight="1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</row>
    <row r="193" spans="1:22" ht="12.75" customHeight="1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</row>
    <row r="194" spans="1:22" ht="12.75" customHeight="1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</row>
    <row r="195" spans="1:22" ht="12.75" customHeight="1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</row>
    <row r="196" spans="1:22" ht="12.75" customHeight="1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</row>
    <row r="197" spans="1:22" ht="12.75" customHeight="1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</row>
    <row r="198" spans="1:22" ht="12.75" customHeight="1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</row>
    <row r="199" spans="1:22" ht="12.75" customHeight="1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</row>
    <row r="200" spans="1:22" ht="12.75" customHeight="1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</row>
    <row r="201" spans="1:22" ht="12.75" customHeight="1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</row>
    <row r="202" spans="1:22" ht="12.75" customHeight="1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</row>
    <row r="203" spans="1:22" ht="12.75" customHeight="1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</row>
    <row r="204" spans="1:22" ht="12.75" customHeight="1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</row>
    <row r="205" spans="1:22" ht="12.75" customHeight="1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</row>
    <row r="206" spans="1:22" ht="12.75" customHeight="1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</row>
    <row r="207" spans="1:22" ht="12.75" customHeight="1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</row>
    <row r="208" spans="1:22" ht="12.75" customHeight="1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</row>
    <row r="209" spans="1:22" ht="12.75" customHeight="1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</row>
    <row r="210" spans="1:22" ht="15.75" customHeight="1" x14ac:dyDescent="0.2"/>
    <row r="211" spans="1:22" ht="15.75" customHeight="1" x14ac:dyDescent="0.2"/>
    <row r="212" spans="1:22" ht="15.75" customHeight="1" x14ac:dyDescent="0.2"/>
    <row r="213" spans="1:22" ht="15.75" customHeight="1" x14ac:dyDescent="0.2"/>
    <row r="214" spans="1:22" ht="15.75" customHeight="1" x14ac:dyDescent="0.2"/>
    <row r="215" spans="1:22" ht="15.75" customHeight="1" x14ac:dyDescent="0.2"/>
    <row r="216" spans="1:22" ht="15.75" customHeight="1" x14ac:dyDescent="0.2"/>
    <row r="217" spans="1:22" ht="15.75" customHeight="1" x14ac:dyDescent="0.2"/>
    <row r="218" spans="1:22" ht="15.75" customHeight="1" x14ac:dyDescent="0.2"/>
    <row r="219" spans="1:22" ht="15.75" customHeight="1" x14ac:dyDescent="0.2"/>
    <row r="220" spans="1:22" ht="15.75" customHeight="1" x14ac:dyDescent="0.2"/>
    <row r="221" spans="1:22" ht="15.75" customHeight="1" x14ac:dyDescent="0.2"/>
    <row r="222" spans="1:22" ht="15.75" customHeight="1" x14ac:dyDescent="0.2"/>
    <row r="223" spans="1:22" ht="15.75" customHeight="1" x14ac:dyDescent="0.2"/>
    <row r="224" spans="1:22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9"/>
  <sheetViews>
    <sheetView tabSelected="1" workbookViewId="0">
      <selection activeCell="I26" sqref="I26"/>
    </sheetView>
  </sheetViews>
  <sheetFormatPr defaultColWidth="14.42578125" defaultRowHeight="15" customHeight="1" x14ac:dyDescent="0.25"/>
  <cols>
    <col min="1" max="1" width="39.140625" style="21" customWidth="1"/>
    <col min="2" max="2" width="17" style="21" customWidth="1"/>
    <col min="3" max="3" width="12.7109375" style="21" customWidth="1"/>
    <col min="4" max="4" width="11.5703125" style="21" customWidth="1"/>
    <col min="5" max="6" width="12.7109375" style="21" customWidth="1"/>
    <col min="7" max="7" width="20.28515625" style="21" customWidth="1"/>
    <col min="8" max="8" width="20.85546875" style="21" customWidth="1"/>
    <col min="9" max="9" width="36.28515625" style="21" customWidth="1"/>
    <col min="10" max="16384" width="14.42578125" style="21"/>
  </cols>
  <sheetData>
    <row r="1" spans="1:9" ht="18.75" x14ac:dyDescent="0.3">
      <c r="A1" s="22" t="s">
        <v>148</v>
      </c>
    </row>
    <row r="2" spans="1:9" x14ac:dyDescent="0.25">
      <c r="A2" s="23"/>
      <c r="B2" s="23"/>
      <c r="C2" s="23"/>
      <c r="D2" s="23"/>
      <c r="E2" s="24"/>
      <c r="F2" s="24"/>
    </row>
    <row r="3" spans="1:9" x14ac:dyDescent="0.25">
      <c r="A3" s="23"/>
      <c r="B3" s="23"/>
      <c r="C3" s="64" t="s">
        <v>0</v>
      </c>
      <c r="D3" s="65"/>
      <c r="E3" s="64" t="s">
        <v>166</v>
      </c>
      <c r="F3" s="65"/>
      <c r="G3" s="64" t="s">
        <v>1</v>
      </c>
      <c r="H3" s="66"/>
      <c r="I3" s="65"/>
    </row>
    <row r="4" spans="1:9" x14ac:dyDescent="0.25">
      <c r="A4" s="25" t="s">
        <v>3</v>
      </c>
      <c r="B4" s="25" t="s">
        <v>9</v>
      </c>
      <c r="C4" s="76" t="s">
        <v>6</v>
      </c>
      <c r="D4" s="26" t="s">
        <v>7</v>
      </c>
      <c r="E4" s="25" t="s">
        <v>4</v>
      </c>
      <c r="F4" s="25" t="s">
        <v>5</v>
      </c>
      <c r="G4" s="27" t="s">
        <v>8</v>
      </c>
      <c r="H4" s="27" t="s">
        <v>169</v>
      </c>
      <c r="I4" s="27" t="s">
        <v>170</v>
      </c>
    </row>
    <row r="5" spans="1:9" ht="15.75" customHeight="1" x14ac:dyDescent="0.25">
      <c r="A5" s="28" t="s">
        <v>13</v>
      </c>
      <c r="B5" s="29">
        <v>47</v>
      </c>
      <c r="C5" s="29">
        <v>10</v>
      </c>
      <c r="D5" s="29">
        <v>0</v>
      </c>
      <c r="E5" s="30">
        <v>2.8197670000000001</v>
      </c>
      <c r="F5" s="31">
        <v>0</v>
      </c>
      <c r="G5" s="21" t="s">
        <v>18</v>
      </c>
      <c r="H5" s="21" t="s">
        <v>18</v>
      </c>
    </row>
    <row r="6" spans="1:9" ht="15.75" customHeight="1" x14ac:dyDescent="0.25">
      <c r="A6" s="28" t="s">
        <v>19</v>
      </c>
      <c r="B6" s="29">
        <v>91</v>
      </c>
      <c r="C6" s="29">
        <v>16</v>
      </c>
      <c r="D6" s="29">
        <v>1</v>
      </c>
      <c r="E6" s="31">
        <v>2.3301810000000001</v>
      </c>
      <c r="F6" s="31">
        <v>0.15252499999999999</v>
      </c>
      <c r="G6" s="21" t="s">
        <v>20</v>
      </c>
      <c r="H6" s="21" t="s">
        <v>21</v>
      </c>
      <c r="I6" s="21" t="s">
        <v>22</v>
      </c>
    </row>
    <row r="7" spans="1:9" ht="15.75" customHeight="1" x14ac:dyDescent="0.25">
      <c r="A7" s="28" t="s">
        <v>23</v>
      </c>
      <c r="B7" s="29">
        <v>41</v>
      </c>
      <c r="C7" s="29">
        <v>6</v>
      </c>
      <c r="D7" s="29">
        <v>0</v>
      </c>
      <c r="E7" s="31">
        <v>1.939449</v>
      </c>
      <c r="F7" s="31">
        <v>0</v>
      </c>
      <c r="G7" s="21" t="s">
        <v>24</v>
      </c>
      <c r="H7" s="21" t="s">
        <v>24</v>
      </c>
    </row>
    <row r="8" spans="1:9" ht="15.75" customHeight="1" x14ac:dyDescent="0.25">
      <c r="A8" s="28" t="s">
        <v>26</v>
      </c>
      <c r="B8" s="29">
        <v>69</v>
      </c>
      <c r="C8" s="29">
        <v>10</v>
      </c>
      <c r="D8" s="29">
        <v>4</v>
      </c>
      <c r="E8" s="31">
        <v>1.9207110000000001</v>
      </c>
      <c r="F8" s="31">
        <v>0.80462199999999995</v>
      </c>
      <c r="G8" s="21" t="s">
        <v>27</v>
      </c>
      <c r="H8" s="21" t="s">
        <v>28</v>
      </c>
      <c r="I8" s="21" t="s">
        <v>29</v>
      </c>
    </row>
    <row r="9" spans="1:9" ht="15.75" customHeight="1" x14ac:dyDescent="0.25">
      <c r="A9" s="28" t="s">
        <v>31</v>
      </c>
      <c r="B9" s="29">
        <v>144</v>
      </c>
      <c r="C9" s="29">
        <v>19</v>
      </c>
      <c r="D9" s="29">
        <v>5</v>
      </c>
      <c r="E9" s="31">
        <v>1.7486470000000001</v>
      </c>
      <c r="F9" s="31">
        <v>0.481935</v>
      </c>
      <c r="G9" s="21" t="s">
        <v>32</v>
      </c>
      <c r="H9" s="21" t="s">
        <v>33</v>
      </c>
      <c r="I9" s="21" t="s">
        <v>34</v>
      </c>
    </row>
    <row r="10" spans="1:9" ht="15.75" customHeight="1" x14ac:dyDescent="0.25">
      <c r="A10" s="28" t="s">
        <v>35</v>
      </c>
      <c r="B10" s="29">
        <v>39</v>
      </c>
      <c r="C10" s="29">
        <v>5</v>
      </c>
      <c r="D10" s="29">
        <v>0</v>
      </c>
      <c r="E10" s="31">
        <v>1.69909</v>
      </c>
      <c r="F10" s="31">
        <v>0</v>
      </c>
      <c r="G10" s="21" t="s">
        <v>36</v>
      </c>
      <c r="H10" s="21" t="s">
        <v>36</v>
      </c>
    </row>
    <row r="11" spans="1:9" ht="15.75" customHeight="1" x14ac:dyDescent="0.25">
      <c r="A11" s="28" t="s">
        <v>38</v>
      </c>
      <c r="B11" s="29">
        <v>589</v>
      </c>
      <c r="C11" s="29">
        <v>72</v>
      </c>
      <c r="D11" s="29">
        <v>10</v>
      </c>
      <c r="E11" s="31">
        <v>1.6200490000000001</v>
      </c>
      <c r="F11" s="31">
        <v>0.235649</v>
      </c>
      <c r="G11" s="21" t="s">
        <v>39</v>
      </c>
      <c r="H11" s="21" t="s">
        <v>40</v>
      </c>
      <c r="I11" s="21" t="s">
        <v>41</v>
      </c>
    </row>
    <row r="12" spans="1:9" ht="15.75" customHeight="1" x14ac:dyDescent="0.25">
      <c r="A12" s="28" t="s">
        <v>42</v>
      </c>
      <c r="B12" s="29">
        <v>408</v>
      </c>
      <c r="C12" s="29">
        <v>47</v>
      </c>
      <c r="D12" s="29">
        <v>36</v>
      </c>
      <c r="E12" s="31">
        <v>1.5266820000000001</v>
      </c>
      <c r="F12" s="31">
        <v>1.224682</v>
      </c>
      <c r="G12" s="21" t="s">
        <v>44</v>
      </c>
      <c r="H12" s="21" t="s">
        <v>45</v>
      </c>
      <c r="I12" s="21" t="s">
        <v>46</v>
      </c>
    </row>
    <row r="13" spans="1:9" ht="15.75" customHeight="1" x14ac:dyDescent="0.25">
      <c r="A13" s="28" t="s">
        <v>48</v>
      </c>
      <c r="B13" s="29">
        <v>391</v>
      </c>
      <c r="C13" s="29">
        <v>42</v>
      </c>
      <c r="D13" s="29">
        <v>18</v>
      </c>
      <c r="E13" s="31">
        <v>1.423586</v>
      </c>
      <c r="F13" s="31">
        <v>0.63896500000000001</v>
      </c>
      <c r="G13" s="21" t="s">
        <v>49</v>
      </c>
      <c r="H13" s="21" t="s">
        <v>50</v>
      </c>
      <c r="I13" s="21" t="s">
        <v>51</v>
      </c>
    </row>
    <row r="14" spans="1:9" ht="15.75" customHeight="1" x14ac:dyDescent="0.25">
      <c r="A14" s="28" t="s">
        <v>52</v>
      </c>
      <c r="B14" s="29">
        <v>268</v>
      </c>
      <c r="C14" s="29">
        <v>27</v>
      </c>
      <c r="D14" s="29">
        <v>5</v>
      </c>
      <c r="E14" s="31">
        <v>1.335181</v>
      </c>
      <c r="F14" s="31">
        <v>0.25895000000000001</v>
      </c>
      <c r="G14" s="21" t="s">
        <v>54</v>
      </c>
      <c r="H14" s="21" t="s">
        <v>55</v>
      </c>
      <c r="I14" s="21" t="s">
        <v>56</v>
      </c>
    </row>
    <row r="15" spans="1:9" ht="15.75" customHeight="1" x14ac:dyDescent="0.25">
      <c r="A15" s="28" t="s">
        <v>57</v>
      </c>
      <c r="B15" s="29">
        <v>406</v>
      </c>
      <c r="C15" s="29">
        <v>40</v>
      </c>
      <c r="D15" s="29">
        <v>7</v>
      </c>
      <c r="E15" s="31">
        <v>1.3057049999999999</v>
      </c>
      <c r="F15" s="31">
        <v>0.23930599999999999</v>
      </c>
      <c r="G15" s="21" t="s">
        <v>59</v>
      </c>
      <c r="H15" s="21" t="s">
        <v>60</v>
      </c>
      <c r="I15" s="21" t="s">
        <v>61</v>
      </c>
    </row>
    <row r="16" spans="1:9" ht="15.75" customHeight="1" x14ac:dyDescent="0.25">
      <c r="A16" s="28" t="s">
        <v>62</v>
      </c>
      <c r="B16" s="29">
        <v>600</v>
      </c>
      <c r="C16" s="29">
        <v>59</v>
      </c>
      <c r="D16" s="29">
        <v>26</v>
      </c>
      <c r="E16" s="31">
        <v>1.303202</v>
      </c>
      <c r="F16" s="31">
        <v>0.60145499999999996</v>
      </c>
      <c r="G16" s="21" t="s">
        <v>63</v>
      </c>
      <c r="H16" s="21" t="s">
        <v>64</v>
      </c>
      <c r="I16" s="21" t="s">
        <v>65</v>
      </c>
    </row>
    <row r="17" spans="1:9" ht="15.75" customHeight="1" x14ac:dyDescent="0.25">
      <c r="A17" s="28" t="s">
        <v>66</v>
      </c>
      <c r="B17" s="29">
        <v>125</v>
      </c>
      <c r="C17" s="29">
        <v>12</v>
      </c>
      <c r="D17" s="29">
        <v>2</v>
      </c>
      <c r="E17" s="31">
        <v>1.2722789999999999</v>
      </c>
      <c r="F17" s="31">
        <v>0.222076</v>
      </c>
      <c r="G17" s="21" t="s">
        <v>67</v>
      </c>
      <c r="H17" s="21" t="s">
        <v>68</v>
      </c>
      <c r="I17" s="21" t="s">
        <v>69</v>
      </c>
    </row>
    <row r="18" spans="1:9" ht="15.75" customHeight="1" x14ac:dyDescent="0.25">
      <c r="A18" s="28" t="s">
        <v>70</v>
      </c>
      <c r="B18" s="29">
        <v>204</v>
      </c>
      <c r="C18" s="29">
        <v>19</v>
      </c>
      <c r="D18" s="29">
        <v>8</v>
      </c>
      <c r="E18" s="31">
        <v>1.2343390000000001</v>
      </c>
      <c r="F18" s="31">
        <v>0.54430299999999998</v>
      </c>
      <c r="G18" s="21" t="s">
        <v>71</v>
      </c>
      <c r="H18" s="21" t="s">
        <v>72</v>
      </c>
      <c r="I18" s="21" t="s">
        <v>73</v>
      </c>
    </row>
    <row r="19" spans="1:9" ht="15.75" customHeight="1" x14ac:dyDescent="0.25">
      <c r="A19" s="28" t="s">
        <v>74</v>
      </c>
      <c r="B19" s="29">
        <v>195</v>
      </c>
      <c r="C19" s="29">
        <v>17</v>
      </c>
      <c r="D19" s="29">
        <v>10</v>
      </c>
      <c r="E19" s="31">
        <v>1.155381</v>
      </c>
      <c r="F19" s="31">
        <v>0.711781</v>
      </c>
      <c r="G19" s="21" t="s">
        <v>75</v>
      </c>
      <c r="H19" s="21" t="s">
        <v>76</v>
      </c>
      <c r="I19" s="21" t="s">
        <v>77</v>
      </c>
    </row>
    <row r="20" spans="1:9" ht="15.75" customHeight="1" x14ac:dyDescent="0.25">
      <c r="A20" s="28" t="s">
        <v>78</v>
      </c>
      <c r="B20" s="29">
        <v>425</v>
      </c>
      <c r="C20" s="29">
        <v>37</v>
      </c>
      <c r="D20" s="29">
        <v>18</v>
      </c>
      <c r="E20" s="31">
        <v>1.1537820000000001</v>
      </c>
      <c r="F20" s="31">
        <v>0.58784700000000001</v>
      </c>
      <c r="G20" s="21" t="s">
        <v>79</v>
      </c>
      <c r="H20" s="21" t="s">
        <v>80</v>
      </c>
      <c r="I20" s="21" t="s">
        <v>81</v>
      </c>
    </row>
    <row r="21" spans="1:9" ht="15.75" customHeight="1" x14ac:dyDescent="0.25">
      <c r="A21" s="28" t="s">
        <v>82</v>
      </c>
      <c r="B21" s="29">
        <v>299</v>
      </c>
      <c r="C21" s="29">
        <v>26</v>
      </c>
      <c r="D21" s="29">
        <v>21</v>
      </c>
      <c r="E21" s="31">
        <v>1.152426</v>
      </c>
      <c r="F21" s="31">
        <v>0.974831</v>
      </c>
      <c r="G21" s="21" t="s">
        <v>83</v>
      </c>
      <c r="H21" s="21" t="s">
        <v>84</v>
      </c>
      <c r="I21" s="21" t="s">
        <v>85</v>
      </c>
    </row>
    <row r="22" spans="1:9" ht="15.75" customHeight="1" x14ac:dyDescent="0.25">
      <c r="A22" s="28" t="s">
        <v>86</v>
      </c>
      <c r="B22" s="29">
        <v>345</v>
      </c>
      <c r="C22" s="29">
        <v>29</v>
      </c>
      <c r="D22" s="29">
        <v>12</v>
      </c>
      <c r="E22" s="31">
        <v>1.114012</v>
      </c>
      <c r="F22" s="31">
        <v>0.48277300000000001</v>
      </c>
      <c r="G22" s="21" t="s">
        <v>87</v>
      </c>
      <c r="H22" s="21" t="s">
        <v>88</v>
      </c>
      <c r="I22" s="21" t="s">
        <v>89</v>
      </c>
    </row>
    <row r="23" spans="1:9" ht="15.75" customHeight="1" x14ac:dyDescent="0.25">
      <c r="A23" s="28" t="s">
        <v>90</v>
      </c>
      <c r="B23" s="29">
        <v>322</v>
      </c>
      <c r="C23" s="29">
        <v>27</v>
      </c>
      <c r="D23" s="29">
        <v>6</v>
      </c>
      <c r="E23" s="31">
        <v>1.1112679999999999</v>
      </c>
      <c r="F23" s="31">
        <v>0.258629</v>
      </c>
      <c r="G23" s="21" t="s">
        <v>91</v>
      </c>
      <c r="H23" s="21" t="s">
        <v>92</v>
      </c>
      <c r="I23" s="21" t="s">
        <v>93</v>
      </c>
    </row>
    <row r="24" spans="1:9" ht="15.75" customHeight="1" x14ac:dyDescent="0.25">
      <c r="A24" s="28" t="s">
        <v>94</v>
      </c>
      <c r="B24" s="29">
        <v>229</v>
      </c>
      <c r="C24" s="29">
        <v>19</v>
      </c>
      <c r="D24" s="29">
        <v>11</v>
      </c>
      <c r="E24" s="31">
        <v>1.099586</v>
      </c>
      <c r="F24" s="31">
        <v>0.66671199999999997</v>
      </c>
      <c r="G24" s="21" t="s">
        <v>95</v>
      </c>
      <c r="H24" s="21" t="s">
        <v>96</v>
      </c>
      <c r="I24" s="21" t="s">
        <v>97</v>
      </c>
    </row>
    <row r="25" spans="1:9" ht="15.75" customHeight="1" x14ac:dyDescent="0.25">
      <c r="A25" s="28" t="s">
        <v>98</v>
      </c>
      <c r="B25" s="29">
        <v>696</v>
      </c>
      <c r="C25" s="29">
        <v>57</v>
      </c>
      <c r="D25" s="29">
        <v>18</v>
      </c>
      <c r="E25" s="31">
        <v>1.085367</v>
      </c>
      <c r="F25" s="31">
        <v>0.35895899999999997</v>
      </c>
      <c r="G25" s="21" t="s">
        <v>99</v>
      </c>
      <c r="H25" s="21" t="s">
        <v>100</v>
      </c>
      <c r="I25" s="21" t="s">
        <v>101</v>
      </c>
    </row>
    <row r="26" spans="1:9" ht="15.75" customHeight="1" x14ac:dyDescent="0.25">
      <c r="A26" s="28" t="s">
        <v>102</v>
      </c>
      <c r="B26" s="29">
        <v>38</v>
      </c>
      <c r="C26" s="29">
        <v>3</v>
      </c>
      <c r="D26" s="29">
        <v>2</v>
      </c>
      <c r="E26" s="31">
        <v>1.0462819999999999</v>
      </c>
      <c r="F26" s="31">
        <v>0.73051200000000005</v>
      </c>
      <c r="G26" s="21" t="s">
        <v>103</v>
      </c>
      <c r="H26" s="21" t="s">
        <v>104</v>
      </c>
      <c r="I26" s="21" t="s">
        <v>105</v>
      </c>
    </row>
    <row r="27" spans="1:9" ht="15.75" customHeight="1" x14ac:dyDescent="0.25">
      <c r="A27" s="28" t="s">
        <v>106</v>
      </c>
      <c r="B27" s="29">
        <v>104</v>
      </c>
      <c r="C27" s="29">
        <v>8</v>
      </c>
      <c r="D27" s="29">
        <v>4</v>
      </c>
      <c r="E27" s="31">
        <v>1.0194540000000001</v>
      </c>
      <c r="F27" s="31">
        <v>0.53383599999999998</v>
      </c>
      <c r="G27" s="21" t="s">
        <v>107</v>
      </c>
      <c r="H27" s="21" t="s">
        <v>108</v>
      </c>
      <c r="I27" s="21" t="s">
        <v>109</v>
      </c>
    </row>
    <row r="28" spans="1:9" ht="15.75" customHeight="1" x14ac:dyDescent="0.25">
      <c r="A28" s="28" t="s">
        <v>110</v>
      </c>
      <c r="B28" s="29">
        <v>104</v>
      </c>
      <c r="C28" s="29">
        <v>8</v>
      </c>
      <c r="D28" s="29">
        <v>4</v>
      </c>
      <c r="E28" s="31">
        <v>1.0194540000000001</v>
      </c>
      <c r="F28" s="31">
        <v>0.53383599999999998</v>
      </c>
      <c r="G28" s="21" t="s">
        <v>107</v>
      </c>
      <c r="H28" s="21" t="s">
        <v>108</v>
      </c>
      <c r="I28" s="21" t="s">
        <v>109</v>
      </c>
    </row>
    <row r="29" spans="1:9" ht="15.75" customHeight="1" x14ac:dyDescent="0.25">
      <c r="A29" s="28" t="s">
        <v>111</v>
      </c>
      <c r="B29" s="29">
        <v>105</v>
      </c>
      <c r="C29" s="29">
        <v>8</v>
      </c>
      <c r="D29" s="29">
        <v>4</v>
      </c>
      <c r="E29" s="31">
        <v>1.0097449999999999</v>
      </c>
      <c r="F29" s="31">
        <v>0.528752</v>
      </c>
      <c r="G29" s="21" t="s">
        <v>107</v>
      </c>
      <c r="H29" s="21" t="s">
        <v>108</v>
      </c>
      <c r="I29" s="21" t="s">
        <v>109</v>
      </c>
    </row>
    <row r="30" spans="1:9" ht="15.75" customHeight="1" x14ac:dyDescent="0.25">
      <c r="A30" s="28" t="s">
        <v>112</v>
      </c>
      <c r="B30" s="29">
        <v>163</v>
      </c>
      <c r="C30" s="29">
        <v>11</v>
      </c>
      <c r="D30" s="29">
        <v>12</v>
      </c>
      <c r="E30" s="31">
        <v>0.89436800000000005</v>
      </c>
      <c r="F30" s="31">
        <v>1.0218210000000001</v>
      </c>
      <c r="G30" s="21" t="s">
        <v>113</v>
      </c>
      <c r="H30" s="21" t="s">
        <v>114</v>
      </c>
      <c r="I30" s="21" t="s">
        <v>115</v>
      </c>
    </row>
    <row r="31" spans="1:9" ht="15.75" customHeight="1" x14ac:dyDescent="0.25">
      <c r="A31" s="28" t="s">
        <v>116</v>
      </c>
      <c r="B31" s="29">
        <v>445</v>
      </c>
      <c r="C31" s="29">
        <v>24</v>
      </c>
      <c r="D31" s="29">
        <v>39</v>
      </c>
      <c r="E31" s="31">
        <v>0.71476300000000004</v>
      </c>
      <c r="F31" s="31">
        <v>1.216426</v>
      </c>
      <c r="G31" s="21" t="s">
        <v>117</v>
      </c>
      <c r="H31" s="21" t="s">
        <v>118</v>
      </c>
      <c r="I31" s="21" t="s">
        <v>119</v>
      </c>
    </row>
    <row r="32" spans="1:9" ht="15.75" customHeight="1" x14ac:dyDescent="0.25">
      <c r="A32" s="28" t="s">
        <v>120</v>
      </c>
      <c r="B32" s="29">
        <v>123</v>
      </c>
      <c r="C32" s="29">
        <v>3</v>
      </c>
      <c r="D32" s="29">
        <v>9</v>
      </c>
      <c r="E32" s="31">
        <v>0.32324199999999997</v>
      </c>
      <c r="F32" s="31">
        <v>1.01559</v>
      </c>
      <c r="G32" s="21" t="s">
        <v>121</v>
      </c>
      <c r="H32" s="21" t="s">
        <v>122</v>
      </c>
      <c r="I32" s="21" t="s">
        <v>123</v>
      </c>
    </row>
    <row r="33" spans="1:5" ht="15.75" customHeight="1" x14ac:dyDescent="0.25"/>
    <row r="34" spans="1:5" ht="15.75" customHeight="1" x14ac:dyDescent="0.25">
      <c r="A34" s="3" t="s">
        <v>163</v>
      </c>
      <c r="E34" s="32"/>
    </row>
    <row r="35" spans="1:5" ht="15.75" customHeight="1" x14ac:dyDescent="0.25">
      <c r="A35" s="3" t="s">
        <v>164</v>
      </c>
    </row>
    <row r="36" spans="1:5" x14ac:dyDescent="0.25">
      <c r="A36" s="33" t="s">
        <v>172</v>
      </c>
    </row>
    <row r="37" spans="1:5" ht="15.75" customHeight="1" x14ac:dyDescent="0.25">
      <c r="A37" s="3" t="s">
        <v>149</v>
      </c>
    </row>
    <row r="38" spans="1:5" ht="15.75" customHeight="1" x14ac:dyDescent="0.25">
      <c r="A38" s="3" t="s">
        <v>150</v>
      </c>
    </row>
    <row r="39" spans="1:5" ht="15.75" customHeight="1" x14ac:dyDescent="0.25">
      <c r="A39" s="3" t="s">
        <v>151</v>
      </c>
    </row>
    <row r="40" spans="1:5" ht="15.75" customHeight="1" x14ac:dyDescent="0.25">
      <c r="A40" s="3" t="s">
        <v>153</v>
      </c>
    </row>
    <row r="41" spans="1:5" ht="15.75" customHeight="1" x14ac:dyDescent="0.25">
      <c r="A41" s="3"/>
    </row>
    <row r="42" spans="1:5" ht="15.75" customHeight="1" x14ac:dyDescent="0.25"/>
    <row r="43" spans="1:5" ht="15.75" customHeight="1" x14ac:dyDescent="0.25">
      <c r="A43" s="3"/>
    </row>
    <row r="44" spans="1:5" ht="15.75" customHeight="1" x14ac:dyDescent="0.25">
      <c r="A44" s="3"/>
    </row>
    <row r="45" spans="1:5" ht="15.75" customHeight="1" x14ac:dyDescent="0.25"/>
    <row r="46" spans="1:5" ht="15.75" customHeight="1" x14ac:dyDescent="0.25"/>
    <row r="47" spans="1:5" ht="15.75" customHeight="1" x14ac:dyDescent="0.25"/>
    <row r="48" spans="1:5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mergeCells count="3">
    <mergeCell ref="E3:F3"/>
    <mergeCell ref="C3:D3"/>
    <mergeCell ref="G3:I3"/>
  </mergeCells>
  <conditionalFormatting sqref="E5:F32">
    <cfRule type="cellIs" dxfId="19" priority="1" operator="greaterThanOrEqual">
      <formula>1</formula>
    </cfRule>
  </conditionalFormatting>
  <pageMargins left="0.7" right="0.7" top="0.75" bottom="0.75" header="0" footer="0"/>
  <pageSetup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BC2E6"/>
  </sheetPr>
  <dimension ref="A1:Y996"/>
  <sheetViews>
    <sheetView zoomScaleNormal="100" workbookViewId="0">
      <selection activeCell="C13" sqref="C13"/>
    </sheetView>
  </sheetViews>
  <sheetFormatPr defaultColWidth="14.42578125" defaultRowHeight="15" customHeight="1" x14ac:dyDescent="0.25"/>
  <cols>
    <col min="1" max="2" width="22.140625" style="13" customWidth="1"/>
    <col min="3" max="3" width="22.42578125" style="13" customWidth="1"/>
    <col min="4" max="4" width="16.7109375" style="13" customWidth="1"/>
    <col min="5" max="5" width="16.42578125" style="13" customWidth="1"/>
    <col min="6" max="6" width="14.42578125" style="13" customWidth="1"/>
    <col min="7" max="25" width="8.85546875" style="13" customWidth="1"/>
    <col min="26" max="16384" width="14.42578125" style="13"/>
  </cols>
  <sheetData>
    <row r="1" spans="1:25" ht="18.75" x14ac:dyDescent="0.3">
      <c r="A1" s="11" t="s">
        <v>16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25" ht="12.75" customHeigh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25" ht="38.25" x14ac:dyDescent="0.25">
      <c r="A3" s="77" t="s">
        <v>168</v>
      </c>
      <c r="B3" s="14" t="s">
        <v>2</v>
      </c>
      <c r="C3" s="14" t="s">
        <v>10</v>
      </c>
      <c r="D3" s="15" t="s">
        <v>11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 ht="12.75" customHeight="1" x14ac:dyDescent="0.25">
      <c r="A4" s="4" t="s">
        <v>12</v>
      </c>
      <c r="B4" s="8" t="s">
        <v>14</v>
      </c>
      <c r="C4" s="9" t="s">
        <v>15</v>
      </c>
      <c r="D4" s="5" t="s">
        <v>4</v>
      </c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12.75" customHeight="1" x14ac:dyDescent="0.25">
      <c r="A5" s="4" t="s">
        <v>16</v>
      </c>
      <c r="B5" s="8" t="s">
        <v>14</v>
      </c>
      <c r="C5" s="8" t="s">
        <v>14</v>
      </c>
      <c r="D5" s="5" t="s">
        <v>5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ht="12.75" customHeight="1" x14ac:dyDescent="0.25">
      <c r="A6" s="4" t="s">
        <v>17</v>
      </c>
      <c r="B6" s="8" t="s">
        <v>14</v>
      </c>
      <c r="C6" s="9" t="s">
        <v>15</v>
      </c>
      <c r="D6" s="5" t="s">
        <v>4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</row>
    <row r="7" spans="1:25" ht="12.75" customHeight="1" x14ac:dyDescent="0.25">
      <c r="A7" s="4" t="s">
        <v>25</v>
      </c>
      <c r="B7" s="8" t="s">
        <v>14</v>
      </c>
      <c r="C7" s="9" t="s">
        <v>15</v>
      </c>
      <c r="D7" s="5" t="s">
        <v>4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spans="1:25" ht="12.75" customHeight="1" x14ac:dyDescent="0.25">
      <c r="A8" s="4" t="s">
        <v>30</v>
      </c>
      <c r="B8" s="8" t="s">
        <v>14</v>
      </c>
      <c r="C8" s="9" t="s">
        <v>15</v>
      </c>
      <c r="D8" s="5" t="s">
        <v>4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 spans="1:25" ht="12.75" customHeight="1" x14ac:dyDescent="0.25">
      <c r="A9" s="4" t="s">
        <v>37</v>
      </c>
      <c r="B9" s="9" t="s">
        <v>15</v>
      </c>
      <c r="C9" s="9" t="s">
        <v>15</v>
      </c>
      <c r="D9" s="5" t="s">
        <v>5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 spans="1:25" ht="12.75" customHeight="1" x14ac:dyDescent="0.25">
      <c r="A10" s="4" t="s">
        <v>43</v>
      </c>
      <c r="B10" s="9" t="s">
        <v>15</v>
      </c>
      <c r="C10" s="9" t="s">
        <v>15</v>
      </c>
      <c r="D10" s="5" t="s">
        <v>4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</row>
    <row r="11" spans="1:25" ht="12.75" customHeight="1" x14ac:dyDescent="0.25">
      <c r="A11" s="4" t="s">
        <v>47</v>
      </c>
      <c r="B11" s="9" t="s">
        <v>15</v>
      </c>
      <c r="C11" s="9" t="s">
        <v>15</v>
      </c>
      <c r="D11" s="5" t="s">
        <v>4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</row>
    <row r="12" spans="1:25" ht="12.75" customHeight="1" x14ac:dyDescent="0.25">
      <c r="A12" s="4" t="s">
        <v>53</v>
      </c>
      <c r="B12" s="9" t="s">
        <v>15</v>
      </c>
      <c r="C12" s="9" t="s">
        <v>15</v>
      </c>
      <c r="D12" s="5" t="s">
        <v>4</v>
      </c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</row>
    <row r="13" spans="1:25" ht="12.75" customHeight="1" x14ac:dyDescent="0.25">
      <c r="A13" s="6" t="s">
        <v>58</v>
      </c>
      <c r="B13" s="10" t="s">
        <v>15</v>
      </c>
      <c r="C13" s="10" t="s">
        <v>15</v>
      </c>
      <c r="D13" s="7" t="s">
        <v>4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spans="1:25" ht="12.75" customHeight="1" x14ac:dyDescent="0.25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spans="1:25" ht="12.75" customHeight="1" x14ac:dyDescent="0.25">
      <c r="A15" s="16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</row>
    <row r="49" spans="5:25" ht="12.75" customHeight="1" x14ac:dyDescent="0.25">
      <c r="E49" s="17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</row>
    <row r="50" spans="5:25" ht="12.75" customHeight="1" x14ac:dyDescent="0.25">
      <c r="E50" s="17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</row>
    <row r="51" spans="5:25" ht="12.75" customHeight="1" x14ac:dyDescent="0.25">
      <c r="E51" s="17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</row>
    <row r="52" spans="5:25" ht="12.75" customHeight="1" x14ac:dyDescent="0.25">
      <c r="E52" s="17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</row>
    <row r="53" spans="5:25" ht="12.75" customHeight="1" x14ac:dyDescent="0.25">
      <c r="E53" s="17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</row>
    <row r="54" spans="5:25" ht="12.75" customHeight="1" x14ac:dyDescent="0.25">
      <c r="E54" s="17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</row>
    <row r="55" spans="5:25" ht="12.75" customHeight="1" x14ac:dyDescent="0.25">
      <c r="E55" s="17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</row>
    <row r="56" spans="5:25" ht="12.75" customHeight="1" x14ac:dyDescent="0.25">
      <c r="E56" s="17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</row>
    <row r="57" spans="5:25" ht="12.75" customHeight="1" x14ac:dyDescent="0.25">
      <c r="E57" s="17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</row>
    <row r="58" spans="5:25" ht="12.75" customHeight="1" x14ac:dyDescent="0.25">
      <c r="E58" s="17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</row>
    <row r="59" spans="5:25" ht="12.75" customHeight="1" x14ac:dyDescent="0.25">
      <c r="E59" s="17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</row>
    <row r="60" spans="5:25" ht="12.75" customHeight="1" x14ac:dyDescent="0.25">
      <c r="E60" s="17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</row>
    <row r="61" spans="5:25" ht="12.75" customHeight="1" x14ac:dyDescent="0.25">
      <c r="E61" s="17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</row>
    <row r="62" spans="5:25" ht="12.75" customHeight="1" x14ac:dyDescent="0.25">
      <c r="E62" s="17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</row>
    <row r="63" spans="5:25" ht="12.75" customHeight="1" x14ac:dyDescent="0.25">
      <c r="E63" s="17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</row>
    <row r="64" spans="5:25" ht="12.75" customHeight="1" x14ac:dyDescent="0.25">
      <c r="E64" s="17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</row>
    <row r="65" spans="1:25" ht="12.75" customHeight="1" x14ac:dyDescent="0.25">
      <c r="E65" s="17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</row>
    <row r="66" spans="1:25" ht="12.75" customHeight="1" x14ac:dyDescent="0.25">
      <c r="E66" s="17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</row>
    <row r="67" spans="1:25" ht="12.75" customHeight="1" x14ac:dyDescent="0.25">
      <c r="E67" s="17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</row>
    <row r="68" spans="1:25" ht="12.75" customHeight="1" x14ac:dyDescent="0.25"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</row>
    <row r="69" spans="1:25" ht="12.75" customHeight="1" x14ac:dyDescent="0.2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</row>
    <row r="70" spans="1:25" ht="12.75" customHeight="1" x14ac:dyDescent="0.2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</row>
    <row r="71" spans="1:25" ht="12.75" customHeight="1" x14ac:dyDescent="0.2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</row>
    <row r="72" spans="1:25" ht="12.75" customHeight="1" x14ac:dyDescent="0.2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</row>
    <row r="73" spans="1:25" ht="12.75" customHeight="1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</row>
    <row r="74" spans="1:25" ht="12.75" customHeight="1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</row>
    <row r="75" spans="1:25" ht="12.75" customHeight="1" x14ac:dyDescent="0.2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</row>
    <row r="76" spans="1:25" ht="12.75" customHeight="1" x14ac:dyDescent="0.2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</row>
    <row r="77" spans="1:25" ht="12.75" customHeight="1" x14ac:dyDescent="0.2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</row>
    <row r="78" spans="1:25" ht="12.75" customHeight="1" x14ac:dyDescent="0.2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</row>
    <row r="79" spans="1:25" ht="12.75" customHeight="1" x14ac:dyDescent="0.2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</row>
    <row r="80" spans="1:25" ht="12.75" customHeight="1" x14ac:dyDescent="0.2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</row>
    <row r="81" spans="1:25" ht="12.75" customHeight="1" x14ac:dyDescent="0.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</row>
    <row r="82" spans="1:25" ht="12.75" customHeight="1" x14ac:dyDescent="0.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</row>
    <row r="83" spans="1:25" ht="12.75" customHeight="1" x14ac:dyDescent="0.2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</row>
    <row r="84" spans="1:25" ht="12.75" customHeight="1" x14ac:dyDescent="0.2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</row>
    <row r="85" spans="1:25" ht="12.75" customHeight="1" x14ac:dyDescent="0.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</row>
    <row r="86" spans="1:25" ht="12.75" customHeight="1" x14ac:dyDescent="0.2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</row>
    <row r="87" spans="1:25" ht="12.75" customHeight="1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</row>
    <row r="88" spans="1:25" ht="12.75" customHeight="1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</row>
    <row r="89" spans="1:25" ht="12.75" customHeight="1" x14ac:dyDescent="0.2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</row>
    <row r="90" spans="1:25" ht="12.75" customHeight="1" x14ac:dyDescent="0.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</row>
    <row r="91" spans="1:25" ht="12.75" customHeight="1" x14ac:dyDescent="0.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</row>
    <row r="92" spans="1:25" ht="12.75" customHeight="1" x14ac:dyDescent="0.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</row>
    <row r="93" spans="1:25" ht="12.75" customHeight="1" x14ac:dyDescent="0.2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</row>
    <row r="94" spans="1:25" ht="12.75" customHeight="1" x14ac:dyDescent="0.2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</row>
    <row r="95" spans="1:25" ht="12.75" customHeight="1" x14ac:dyDescent="0.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</row>
    <row r="96" spans="1:25" ht="12.75" customHeight="1" x14ac:dyDescent="0.2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</row>
    <row r="97" spans="1:25" ht="12.75" customHeight="1" x14ac:dyDescent="0.2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</row>
    <row r="98" spans="1:25" ht="12.75" customHeight="1" x14ac:dyDescent="0.2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</row>
    <row r="99" spans="1:25" ht="12.75" customHeight="1" x14ac:dyDescent="0.2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</row>
    <row r="100" spans="1:25" ht="12.75" customHeight="1" x14ac:dyDescent="0.2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</row>
    <row r="101" spans="1:25" ht="12.75" customHeight="1" x14ac:dyDescent="0.2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</row>
    <row r="102" spans="1:25" ht="12.75" customHeight="1" x14ac:dyDescent="0.2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</row>
    <row r="103" spans="1:25" ht="12.75" customHeight="1" x14ac:dyDescent="0.2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</row>
    <row r="104" spans="1:25" ht="12.75" customHeight="1" x14ac:dyDescent="0.2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</row>
    <row r="105" spans="1:25" ht="12.75" customHeight="1" x14ac:dyDescent="0.2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</row>
    <row r="106" spans="1:25" ht="12.75" customHeight="1" x14ac:dyDescent="0.2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</row>
    <row r="107" spans="1:25" ht="12.75" customHeight="1" x14ac:dyDescent="0.2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</row>
    <row r="108" spans="1:25" ht="12.75" customHeight="1" x14ac:dyDescent="0.2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</row>
    <row r="109" spans="1:25" ht="12.75" customHeight="1" x14ac:dyDescent="0.2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</row>
    <row r="110" spans="1:25" ht="12.75" customHeight="1" x14ac:dyDescent="0.2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</row>
    <row r="111" spans="1:25" ht="12.75" customHeight="1" x14ac:dyDescent="0.2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</row>
    <row r="112" spans="1:25" ht="12.75" customHeight="1" x14ac:dyDescent="0.2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</row>
    <row r="113" spans="1:25" ht="12.75" customHeight="1" x14ac:dyDescent="0.2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</row>
    <row r="114" spans="1:25" ht="12.75" customHeight="1" x14ac:dyDescent="0.2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</row>
    <row r="115" spans="1:25" ht="12.75" customHeight="1" x14ac:dyDescent="0.2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</row>
    <row r="116" spans="1:25" ht="12.75" customHeight="1" x14ac:dyDescent="0.2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</row>
    <row r="117" spans="1:25" ht="12.75" customHeight="1" x14ac:dyDescent="0.2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</row>
    <row r="118" spans="1:25" ht="12.75" customHeight="1" x14ac:dyDescent="0.2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</row>
    <row r="119" spans="1:25" ht="12.75" customHeight="1" x14ac:dyDescent="0.2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</row>
    <row r="120" spans="1:25" ht="12.75" customHeight="1" x14ac:dyDescent="0.2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</row>
    <row r="121" spans="1:25" ht="12.75" customHeight="1" x14ac:dyDescent="0.2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</row>
    <row r="122" spans="1:25" ht="12.75" customHeight="1" x14ac:dyDescent="0.2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</row>
    <row r="123" spans="1:25" ht="12.75" customHeight="1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</row>
    <row r="124" spans="1:25" ht="12.75" customHeight="1" x14ac:dyDescent="0.2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</row>
    <row r="125" spans="1:25" ht="12.75" customHeight="1" x14ac:dyDescent="0.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</row>
    <row r="126" spans="1:25" ht="12.75" customHeight="1" x14ac:dyDescent="0.2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</row>
    <row r="127" spans="1:25" ht="12.75" customHeight="1" x14ac:dyDescent="0.2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</row>
    <row r="128" spans="1:25" ht="12.75" customHeight="1" x14ac:dyDescent="0.2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</row>
    <row r="129" spans="1:25" ht="12.75" customHeight="1" x14ac:dyDescent="0.2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</row>
    <row r="130" spans="1:25" ht="12.75" customHeight="1" x14ac:dyDescent="0.2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</row>
    <row r="131" spans="1:25" ht="12.75" customHeight="1" x14ac:dyDescent="0.2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</row>
    <row r="132" spans="1:25" ht="12.75" customHeight="1" x14ac:dyDescent="0.2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</row>
    <row r="133" spans="1:25" ht="12.75" customHeight="1" x14ac:dyDescent="0.2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</row>
    <row r="134" spans="1:25" ht="12.75" customHeight="1" x14ac:dyDescent="0.2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</row>
    <row r="135" spans="1:25" ht="12.75" customHeight="1" x14ac:dyDescent="0.2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</row>
    <row r="136" spans="1:25" ht="12.75" customHeight="1" x14ac:dyDescent="0.2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</row>
    <row r="137" spans="1:25" ht="12.75" customHeight="1" x14ac:dyDescent="0.2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</row>
    <row r="138" spans="1:25" ht="12.75" customHeight="1" x14ac:dyDescent="0.2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</row>
    <row r="139" spans="1:25" ht="12.75" customHeight="1" x14ac:dyDescent="0.2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</row>
    <row r="140" spans="1:25" ht="12.75" customHeight="1" x14ac:dyDescent="0.2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</row>
    <row r="141" spans="1:25" ht="12.75" customHeight="1" x14ac:dyDescent="0.2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</row>
    <row r="142" spans="1:25" ht="12.75" customHeight="1" x14ac:dyDescent="0.2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</row>
    <row r="143" spans="1:25" ht="12.75" customHeight="1" x14ac:dyDescent="0.2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</row>
    <row r="144" spans="1:25" ht="12.75" customHeight="1" x14ac:dyDescent="0.2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</row>
    <row r="145" spans="1:25" ht="12.75" customHeight="1" x14ac:dyDescent="0.2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</row>
    <row r="146" spans="1:25" ht="12.75" customHeight="1" x14ac:dyDescent="0.2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</row>
    <row r="147" spans="1:25" ht="12.75" customHeight="1" x14ac:dyDescent="0.2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</row>
    <row r="148" spans="1:25" ht="12.75" customHeight="1" x14ac:dyDescent="0.2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</row>
    <row r="149" spans="1:25" ht="12.75" customHeight="1" x14ac:dyDescent="0.2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</row>
    <row r="150" spans="1:25" ht="12.75" customHeight="1" x14ac:dyDescent="0.2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</row>
    <row r="151" spans="1:25" ht="12.75" customHeight="1" x14ac:dyDescent="0.2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</row>
    <row r="152" spans="1:25" ht="12.75" customHeight="1" x14ac:dyDescent="0.2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</row>
    <row r="153" spans="1:25" ht="12.75" customHeight="1" x14ac:dyDescent="0.2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</row>
    <row r="154" spans="1:25" ht="12.75" customHeight="1" x14ac:dyDescent="0.2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</row>
    <row r="155" spans="1:25" ht="12.75" customHeight="1" x14ac:dyDescent="0.2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</row>
    <row r="156" spans="1:25" ht="12.75" customHeight="1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</row>
    <row r="157" spans="1:25" ht="12.75" customHeight="1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</row>
    <row r="158" spans="1:25" ht="12.75" customHeight="1" x14ac:dyDescent="0.2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</row>
    <row r="159" spans="1:25" ht="12.75" customHeight="1" x14ac:dyDescent="0.2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</row>
    <row r="160" spans="1:25" ht="12.75" customHeight="1" x14ac:dyDescent="0.2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</row>
    <row r="161" spans="1:25" ht="12.75" customHeight="1" x14ac:dyDescent="0.2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</row>
    <row r="162" spans="1:25" ht="12.75" customHeight="1" x14ac:dyDescent="0.2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</row>
    <row r="163" spans="1:25" ht="12.75" customHeight="1" x14ac:dyDescent="0.2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</row>
    <row r="164" spans="1:25" ht="12.75" customHeight="1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</row>
    <row r="165" spans="1:25" ht="12.75" customHeight="1" x14ac:dyDescent="0.2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</row>
    <row r="166" spans="1:25" ht="12.75" customHeight="1" x14ac:dyDescent="0.2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</row>
    <row r="167" spans="1:25" ht="12.75" customHeight="1" x14ac:dyDescent="0.2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</row>
    <row r="168" spans="1:25" ht="12.75" customHeight="1" x14ac:dyDescent="0.2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</row>
    <row r="169" spans="1:25" ht="12.75" customHeight="1" x14ac:dyDescent="0.2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</row>
    <row r="170" spans="1:25" ht="12.75" customHeight="1" x14ac:dyDescent="0.2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</row>
    <row r="171" spans="1:25" ht="12.75" customHeight="1" x14ac:dyDescent="0.2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</row>
    <row r="172" spans="1:25" ht="12.75" customHeight="1" x14ac:dyDescent="0.2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</row>
    <row r="173" spans="1:25" ht="12.75" customHeight="1" x14ac:dyDescent="0.2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</row>
    <row r="174" spans="1:25" ht="12.75" customHeight="1" x14ac:dyDescent="0.2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</row>
    <row r="175" spans="1:25" ht="12.75" customHeight="1" x14ac:dyDescent="0.2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</row>
    <row r="176" spans="1:25" ht="12.75" customHeight="1" x14ac:dyDescent="0.2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</row>
    <row r="177" spans="1:25" ht="12.75" customHeight="1" x14ac:dyDescent="0.2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</row>
    <row r="178" spans="1:25" ht="12.75" customHeight="1" x14ac:dyDescent="0.2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</row>
    <row r="179" spans="1:25" ht="12.75" customHeight="1" x14ac:dyDescent="0.2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</row>
    <row r="180" spans="1:25" ht="12.75" customHeight="1" x14ac:dyDescent="0.2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</row>
    <row r="181" spans="1:25" ht="12.75" customHeight="1" x14ac:dyDescent="0.2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</row>
    <row r="182" spans="1:25" ht="12.75" customHeight="1" x14ac:dyDescent="0.2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</row>
    <row r="183" spans="1:25" ht="12.75" customHeight="1" x14ac:dyDescent="0.2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</row>
    <row r="184" spans="1:25" ht="12.75" customHeight="1" x14ac:dyDescent="0.2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</row>
    <row r="185" spans="1:25" ht="12.75" customHeight="1" x14ac:dyDescent="0.2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</row>
    <row r="186" spans="1:25" ht="12.75" customHeight="1" x14ac:dyDescent="0.2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</row>
    <row r="187" spans="1:25" ht="12.75" customHeight="1" x14ac:dyDescent="0.2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</row>
    <row r="188" spans="1:25" ht="12.75" customHeight="1" x14ac:dyDescent="0.2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</row>
    <row r="189" spans="1:25" ht="12.75" customHeight="1" x14ac:dyDescent="0.2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</row>
    <row r="190" spans="1:25" ht="12.75" customHeight="1" x14ac:dyDescent="0.2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</row>
    <row r="191" spans="1:25" ht="12.75" customHeight="1" x14ac:dyDescent="0.2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</row>
    <row r="192" spans="1:25" ht="12.75" customHeight="1" x14ac:dyDescent="0.2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</row>
    <row r="193" spans="1:25" ht="12.75" customHeight="1" x14ac:dyDescent="0.2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</row>
    <row r="194" spans="1:25" ht="12.75" customHeight="1" x14ac:dyDescent="0.2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</row>
    <row r="195" spans="1:25" ht="12.75" customHeight="1" x14ac:dyDescent="0.2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</row>
    <row r="196" spans="1:25" ht="12.75" customHeight="1" x14ac:dyDescent="0.2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</row>
    <row r="197" spans="1:25" ht="12.75" customHeight="1" x14ac:dyDescent="0.2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</row>
    <row r="198" spans="1:25" ht="12.75" customHeight="1" x14ac:dyDescent="0.2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</row>
    <row r="199" spans="1:25" ht="12.75" customHeight="1" x14ac:dyDescent="0.2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</row>
    <row r="200" spans="1:25" ht="12.75" customHeight="1" x14ac:dyDescent="0.2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</row>
    <row r="201" spans="1:25" ht="12.75" customHeight="1" x14ac:dyDescent="0.2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</row>
    <row r="202" spans="1:25" ht="12.75" customHeight="1" x14ac:dyDescent="0.2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</row>
    <row r="203" spans="1:25" ht="12.75" customHeight="1" x14ac:dyDescent="0.2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</row>
    <row r="204" spans="1:25" ht="12.75" customHeight="1" x14ac:dyDescent="0.2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</row>
    <row r="205" spans="1:25" ht="12.75" customHeight="1" x14ac:dyDescent="0.2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</row>
    <row r="206" spans="1:25" ht="12.75" customHeight="1" x14ac:dyDescent="0.2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</row>
    <row r="207" spans="1:25" ht="12.75" customHeight="1" x14ac:dyDescent="0.2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</row>
    <row r="208" spans="1:25" ht="12.75" customHeight="1" x14ac:dyDescent="0.2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</row>
    <row r="209" spans="1:25" ht="12.75" customHeight="1" x14ac:dyDescent="0.2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</row>
    <row r="210" spans="1:25" ht="12.75" customHeight="1" x14ac:dyDescent="0.2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</row>
    <row r="211" spans="1:25" ht="12.75" customHeight="1" x14ac:dyDescent="0.2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</row>
    <row r="212" spans="1:25" ht="12.75" customHeight="1" x14ac:dyDescent="0.2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</row>
    <row r="213" spans="1:25" ht="12.75" customHeight="1" x14ac:dyDescent="0.2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</row>
    <row r="214" spans="1:25" ht="12.75" customHeight="1" x14ac:dyDescent="0.2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</row>
    <row r="215" spans="1:25" ht="12.75" customHeight="1" x14ac:dyDescent="0.2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</row>
    <row r="216" spans="1:25" ht="12.75" customHeight="1" x14ac:dyDescent="0.2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</row>
    <row r="217" spans="1:25" ht="12.75" customHeight="1" x14ac:dyDescent="0.2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</row>
    <row r="218" spans="1:25" ht="12.75" customHeight="1" x14ac:dyDescent="0.2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</row>
    <row r="219" spans="1:25" ht="12.75" customHeight="1" x14ac:dyDescent="0.2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</row>
    <row r="220" spans="1:25" ht="12.75" customHeight="1" x14ac:dyDescent="0.2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</row>
    <row r="221" spans="1:25" ht="12.75" customHeight="1" x14ac:dyDescent="0.2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</row>
    <row r="222" spans="1:25" ht="12.75" customHeight="1" x14ac:dyDescent="0.2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</row>
    <row r="223" spans="1:25" ht="12.75" customHeight="1" x14ac:dyDescent="0.2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</row>
    <row r="224" spans="1:25" ht="12.75" customHeight="1" x14ac:dyDescent="0.2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</row>
    <row r="225" spans="1:25" ht="12.75" customHeight="1" x14ac:dyDescent="0.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</row>
    <row r="226" spans="1:25" ht="12.75" customHeight="1" x14ac:dyDescent="0.2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</row>
    <row r="227" spans="1:25" ht="12.75" customHeight="1" x14ac:dyDescent="0.2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</row>
    <row r="228" spans="1:25" ht="12.75" customHeight="1" x14ac:dyDescent="0.2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</row>
    <row r="229" spans="1:25" ht="12.75" customHeight="1" x14ac:dyDescent="0.2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</row>
    <row r="230" spans="1:25" ht="12.75" customHeight="1" x14ac:dyDescent="0.2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</row>
    <row r="231" spans="1:25" ht="12.75" customHeight="1" x14ac:dyDescent="0.2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</row>
    <row r="232" spans="1:25" ht="12.75" customHeight="1" x14ac:dyDescent="0.2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</row>
    <row r="233" spans="1:25" ht="12.75" customHeight="1" x14ac:dyDescent="0.2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</row>
    <row r="234" spans="1:25" ht="12.75" customHeight="1" x14ac:dyDescent="0.2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</row>
    <row r="235" spans="1:25" ht="12.75" customHeight="1" x14ac:dyDescent="0.2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</row>
    <row r="236" spans="1:25" ht="12.75" customHeight="1" x14ac:dyDescent="0.2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</row>
    <row r="237" spans="1:25" ht="12.75" customHeight="1" x14ac:dyDescent="0.2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</row>
    <row r="238" spans="1:25" ht="12.75" customHeight="1" x14ac:dyDescent="0.2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</row>
    <row r="239" spans="1:25" ht="12.75" customHeight="1" x14ac:dyDescent="0.2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</row>
    <row r="240" spans="1:25" ht="12.75" customHeight="1" x14ac:dyDescent="0.2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</row>
    <row r="241" spans="1:25" ht="12.75" customHeight="1" x14ac:dyDescent="0.2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</row>
    <row r="242" spans="1:25" ht="12.75" customHeight="1" x14ac:dyDescent="0.2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</row>
    <row r="243" spans="1:25" ht="12.75" customHeight="1" x14ac:dyDescent="0.2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</row>
    <row r="244" spans="1:25" ht="12.75" customHeight="1" x14ac:dyDescent="0.2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</row>
    <row r="245" spans="1:25" ht="12.75" customHeight="1" x14ac:dyDescent="0.2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</row>
    <row r="246" spans="1:25" ht="12.75" customHeight="1" x14ac:dyDescent="0.2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</row>
    <row r="247" spans="1:25" ht="12.75" customHeight="1" x14ac:dyDescent="0.2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</row>
    <row r="248" spans="1:25" ht="12.75" customHeight="1" x14ac:dyDescent="0.2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</row>
    <row r="249" spans="1:25" ht="15.75" customHeight="1" x14ac:dyDescent="0.25"/>
    <row r="250" spans="1:25" ht="15.75" customHeight="1" x14ac:dyDescent="0.25"/>
    <row r="251" spans="1:25" ht="15.75" customHeight="1" x14ac:dyDescent="0.25"/>
    <row r="252" spans="1:25" ht="15.75" customHeight="1" x14ac:dyDescent="0.25"/>
    <row r="253" spans="1:25" ht="15.75" customHeight="1" x14ac:dyDescent="0.25"/>
    <row r="254" spans="1:25" ht="15.75" customHeight="1" x14ac:dyDescent="0.25"/>
    <row r="255" spans="1:25" ht="15.75" customHeight="1" x14ac:dyDescent="0.25"/>
    <row r="256" spans="1:25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</sheetData>
  <pageMargins left="0.7" right="0.7" top="0.75" bottom="0.75" header="0" footer="0"/>
  <pageSetup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E31"/>
  <sheetViews>
    <sheetView workbookViewId="0">
      <selection activeCell="B32" sqref="B32"/>
    </sheetView>
  </sheetViews>
  <sheetFormatPr defaultColWidth="14.42578125" defaultRowHeight="15" customHeight="1" x14ac:dyDescent="0.25"/>
  <cols>
    <col min="1" max="1" width="14.42578125" style="21"/>
    <col min="2" max="2" width="38.42578125" style="21" customWidth="1"/>
    <col min="3" max="3" width="14.42578125" style="21"/>
    <col min="4" max="4" width="22.85546875" style="21" customWidth="1"/>
    <col min="5" max="16384" width="14.42578125" style="21"/>
  </cols>
  <sheetData>
    <row r="1" spans="1:31" ht="27.75" customHeight="1" x14ac:dyDescent="0.35">
      <c r="A1" s="35" t="s">
        <v>165</v>
      </c>
      <c r="B1" s="36"/>
      <c r="C1" s="36"/>
      <c r="D1" s="36"/>
      <c r="E1" s="36"/>
      <c r="G1" s="36"/>
      <c r="H1" s="36"/>
      <c r="I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</row>
    <row r="2" spans="1:31" ht="12.75" customHeight="1" x14ac:dyDescent="0.25">
      <c r="B2" s="36"/>
      <c r="C2" s="36"/>
      <c r="D2" s="36"/>
      <c r="E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</row>
    <row r="3" spans="1:31" ht="12.75" customHeight="1" x14ac:dyDescent="0.25"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</row>
    <row r="4" spans="1:31" ht="12.75" customHeight="1" x14ac:dyDescent="0.25">
      <c r="A4" s="37" t="s">
        <v>124</v>
      </c>
      <c r="B4" s="38" t="s">
        <v>125</v>
      </c>
      <c r="C4" s="38" t="s">
        <v>126</v>
      </c>
      <c r="D4" s="38" t="s">
        <v>127</v>
      </c>
      <c r="E4" s="39" t="s">
        <v>128</v>
      </c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</row>
    <row r="5" spans="1:31" ht="12.75" customHeight="1" x14ac:dyDescent="0.25">
      <c r="A5" s="72" t="s">
        <v>17</v>
      </c>
      <c r="B5" s="40" t="s">
        <v>129</v>
      </c>
      <c r="C5" s="41">
        <v>2</v>
      </c>
      <c r="D5" s="41">
        <v>6.0000000000000001E-3</v>
      </c>
      <c r="E5" s="42">
        <v>4.3E-3</v>
      </c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</row>
    <row r="6" spans="1:31" ht="12.75" customHeight="1" x14ac:dyDescent="0.25">
      <c r="A6" s="67"/>
      <c r="B6" s="43" t="s">
        <v>130</v>
      </c>
      <c r="C6" s="44">
        <v>2</v>
      </c>
      <c r="D6" s="44">
        <v>5.0000000000000001E-3</v>
      </c>
      <c r="E6" s="45">
        <v>4.3E-3</v>
      </c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</row>
    <row r="7" spans="1:31" ht="12.75" customHeight="1" x14ac:dyDescent="0.25">
      <c r="A7" s="67"/>
      <c r="B7" s="43" t="s">
        <v>131</v>
      </c>
      <c r="C7" s="44">
        <v>2</v>
      </c>
      <c r="D7" s="44">
        <v>6.0000000000000001E-3</v>
      </c>
      <c r="E7" s="45">
        <v>4.3E-3</v>
      </c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</row>
    <row r="8" spans="1:31" ht="12.75" customHeight="1" x14ac:dyDescent="0.25">
      <c r="A8" s="67"/>
      <c r="B8" s="43" t="s">
        <v>132</v>
      </c>
      <c r="C8" s="44">
        <v>2</v>
      </c>
      <c r="D8" s="44">
        <v>5.0000000000000001E-3</v>
      </c>
      <c r="E8" s="45">
        <v>4.3E-3</v>
      </c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</row>
    <row r="9" spans="1:31" ht="12.75" customHeight="1" x14ac:dyDescent="0.25">
      <c r="A9" s="68"/>
      <c r="B9" s="46" t="s">
        <v>133</v>
      </c>
      <c r="C9" s="47">
        <v>2</v>
      </c>
      <c r="D9" s="47">
        <v>6.0000000000000001E-3</v>
      </c>
      <c r="E9" s="48">
        <v>4.3E-3</v>
      </c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  <c r="AE9" s="36"/>
    </row>
    <row r="10" spans="1:31" ht="12.75" customHeight="1" x14ac:dyDescent="0.25">
      <c r="A10" s="69" t="s">
        <v>12</v>
      </c>
      <c r="B10" s="49" t="s">
        <v>134</v>
      </c>
      <c r="C10" s="50">
        <v>3</v>
      </c>
      <c r="D10" s="50">
        <v>5.0000000000000001E-3</v>
      </c>
      <c r="E10" s="51">
        <v>2.5000000000000001E-5</v>
      </c>
      <c r="G10" s="36"/>
      <c r="H10" s="36"/>
      <c r="I10" s="36"/>
      <c r="K10" s="36"/>
      <c r="L10" s="36"/>
      <c r="N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</row>
    <row r="11" spans="1:31" ht="12.75" customHeight="1" x14ac:dyDescent="0.25">
      <c r="A11" s="70"/>
      <c r="B11" s="52" t="s">
        <v>135</v>
      </c>
      <c r="C11" s="34">
        <v>4</v>
      </c>
      <c r="D11" s="34">
        <v>6.0999999999999999E-2</v>
      </c>
      <c r="E11" s="53">
        <v>2.92E-4</v>
      </c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</row>
    <row r="12" spans="1:31" ht="12.75" customHeight="1" x14ac:dyDescent="0.25">
      <c r="A12" s="70"/>
      <c r="B12" s="52" t="s">
        <v>136</v>
      </c>
      <c r="C12" s="34">
        <v>3</v>
      </c>
      <c r="D12" s="34">
        <v>2.1999999999999999E-2</v>
      </c>
      <c r="E12" s="53">
        <v>5.9400000000000002E-4</v>
      </c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</row>
    <row r="13" spans="1:31" ht="12.75" customHeight="1" x14ac:dyDescent="0.25">
      <c r="A13" s="70"/>
      <c r="B13" s="52" t="s">
        <v>137</v>
      </c>
      <c r="C13" s="34">
        <v>3</v>
      </c>
      <c r="D13" s="34">
        <v>2.1999999999999999E-2</v>
      </c>
      <c r="E13" s="53">
        <v>5.9400000000000002E-4</v>
      </c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</row>
    <row r="14" spans="1:31" ht="12.75" customHeight="1" x14ac:dyDescent="0.25">
      <c r="A14" s="71"/>
      <c r="B14" s="54" t="s">
        <v>138</v>
      </c>
      <c r="C14" s="55">
        <v>3</v>
      </c>
      <c r="D14" s="55">
        <v>2.9000000000000001E-2</v>
      </c>
      <c r="E14" s="56">
        <v>9.9599999999999992E-4</v>
      </c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</row>
    <row r="15" spans="1:31" ht="12.75" customHeight="1" x14ac:dyDescent="0.25">
      <c r="A15" s="72" t="s">
        <v>30</v>
      </c>
      <c r="B15" s="40" t="s">
        <v>139</v>
      </c>
      <c r="C15" s="41">
        <v>4</v>
      </c>
      <c r="D15" s="41">
        <v>3.7999999999999999E-2</v>
      </c>
      <c r="E15" s="57">
        <v>7.4800000000000002E-5</v>
      </c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</row>
    <row r="16" spans="1:31" ht="12.75" customHeight="1" x14ac:dyDescent="0.25">
      <c r="A16" s="67"/>
      <c r="B16" s="43" t="s">
        <v>140</v>
      </c>
      <c r="C16" s="44">
        <v>3</v>
      </c>
      <c r="D16" s="44">
        <v>3.5000000000000003E-2</v>
      </c>
      <c r="E16" s="45">
        <v>4.5999999999999999E-3</v>
      </c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</row>
    <row r="17" spans="1:31" ht="12.75" customHeight="1" x14ac:dyDescent="0.25">
      <c r="A17" s="67"/>
      <c r="B17" s="43" t="s">
        <v>135</v>
      </c>
      <c r="C17" s="44">
        <v>3</v>
      </c>
      <c r="D17" s="44">
        <v>5.2999999999999999E-2</v>
      </c>
      <c r="E17" s="58">
        <v>0.01</v>
      </c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</row>
    <row r="18" spans="1:31" ht="12.75" customHeight="1" x14ac:dyDescent="0.25">
      <c r="A18" s="67"/>
      <c r="B18" s="43" t="s">
        <v>141</v>
      </c>
      <c r="C18" s="44">
        <v>2</v>
      </c>
      <c r="D18" s="44">
        <v>8.0000000000000002E-3</v>
      </c>
      <c r="E18" s="45">
        <v>1.2699999999999999E-2</v>
      </c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  <c r="AE18" s="36"/>
    </row>
    <row r="19" spans="1:31" ht="12.75" customHeight="1" x14ac:dyDescent="0.25">
      <c r="A19" s="68"/>
      <c r="B19" s="46" t="s">
        <v>132</v>
      </c>
      <c r="C19" s="47">
        <v>2</v>
      </c>
      <c r="D19" s="47">
        <v>1.2999999999999999E-2</v>
      </c>
      <c r="E19" s="48">
        <v>2.4299999999999999E-2</v>
      </c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</row>
    <row r="20" spans="1:31" ht="12.75" customHeight="1" x14ac:dyDescent="0.25">
      <c r="A20" s="73" t="s">
        <v>16</v>
      </c>
      <c r="B20" s="49" t="s">
        <v>134</v>
      </c>
      <c r="C20" s="50">
        <v>3</v>
      </c>
      <c r="D20" s="50">
        <v>1.2999999999999999E-2</v>
      </c>
      <c r="E20" s="59">
        <v>3.21E-4</v>
      </c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  <c r="AE20" s="36"/>
    </row>
    <row r="21" spans="1:31" ht="12.75" customHeight="1" x14ac:dyDescent="0.25">
      <c r="A21" s="74"/>
      <c r="B21" s="52" t="s">
        <v>131</v>
      </c>
      <c r="C21" s="34">
        <v>4</v>
      </c>
      <c r="D21" s="34">
        <v>5.3999999999999999E-2</v>
      </c>
      <c r="E21" s="60">
        <v>3.21E-4</v>
      </c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</row>
    <row r="22" spans="1:31" ht="12.75" customHeight="1" x14ac:dyDescent="0.25">
      <c r="A22" s="74"/>
      <c r="B22" s="52" t="s">
        <v>142</v>
      </c>
      <c r="C22" s="34">
        <v>3</v>
      </c>
      <c r="D22" s="34">
        <v>8.9999999999999993E-3</v>
      </c>
      <c r="E22" s="60">
        <v>3.21E-4</v>
      </c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</row>
    <row r="23" spans="1:31" ht="12.75" customHeight="1" x14ac:dyDescent="0.25">
      <c r="A23" s="74"/>
      <c r="B23" s="52" t="s">
        <v>143</v>
      </c>
      <c r="C23" s="34">
        <v>3</v>
      </c>
      <c r="D23" s="34">
        <v>4.5999999999999999E-2</v>
      </c>
      <c r="E23" s="60">
        <v>7.9000000000000008E-3</v>
      </c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</row>
    <row r="24" spans="1:31" ht="12.75" customHeight="1" x14ac:dyDescent="0.25">
      <c r="A24" s="75"/>
      <c r="B24" s="61" t="s">
        <v>144</v>
      </c>
      <c r="C24" s="62">
        <v>3</v>
      </c>
      <c r="D24" s="62">
        <v>5.6000000000000001E-2</v>
      </c>
      <c r="E24" s="63">
        <v>1.0800000000000001E-2</v>
      </c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</row>
    <row r="25" spans="1:31" ht="12.75" customHeight="1" x14ac:dyDescent="0.25">
      <c r="A25" s="23"/>
      <c r="B25" s="23"/>
      <c r="C25" s="23"/>
      <c r="D25" s="23"/>
      <c r="E25" s="23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</row>
    <row r="26" spans="1:31" x14ac:dyDescent="0.25">
      <c r="A26" s="2" t="s">
        <v>171</v>
      </c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</row>
    <row r="27" spans="1:31" x14ac:dyDescent="0.25">
      <c r="A27" s="2" t="s">
        <v>152</v>
      </c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</row>
    <row r="28" spans="1:31" ht="12.75" customHeight="1" x14ac:dyDescent="0.25"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</row>
    <row r="29" spans="1:31" ht="12.75" customHeight="1" x14ac:dyDescent="0.25">
      <c r="F29" s="23"/>
      <c r="G29" s="36"/>
      <c r="I29" s="23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</row>
    <row r="30" spans="1:31" ht="12.75" customHeight="1" x14ac:dyDescent="0.25">
      <c r="F30" s="23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</row>
    <row r="31" spans="1:31" ht="12.75" customHeight="1" x14ac:dyDescent="0.25">
      <c r="F31" s="23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</row>
  </sheetData>
  <mergeCells count="4">
    <mergeCell ref="A5:A9"/>
    <mergeCell ref="A10:A14"/>
    <mergeCell ref="A15:A19"/>
    <mergeCell ref="A20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Legend</vt:lpstr>
      <vt:lpstr>A-List of TF based on ChEA 2016</vt:lpstr>
      <vt:lpstr>B- TF in PKD sig. enrichment</vt:lpstr>
      <vt:lpstr>C-Pathway analysis of TF target</vt:lpstr>
      <vt:lpstr>'A-List of TF based on ChEA 2016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eq Malas</dc:creator>
  <cp:lastModifiedBy>Formica, C. (HG)</cp:lastModifiedBy>
  <dcterms:created xsi:type="dcterms:W3CDTF">2019-03-19T10:45:19Z</dcterms:created>
  <dcterms:modified xsi:type="dcterms:W3CDTF">2019-05-10T18:23:49Z</dcterms:modified>
</cp:coreProperties>
</file>